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RX\Downloads\"/>
    </mc:Choice>
  </mc:AlternateContent>
  <bookViews>
    <workbookView xWindow="0" yWindow="0" windowWidth="23040" windowHeight="8832"/>
  </bookViews>
  <sheets>
    <sheet name="Supplementary Table 2  " sheetId="7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45" uniqueCount="1757">
  <si>
    <t>seq</t>
  </si>
  <si>
    <t>csra.assoc</t>
  </si>
  <si>
    <t>flagellin.assoc</t>
  </si>
  <si>
    <t>MNKAYKYRIIPNREQEELIKKTFGCVRFIYNQMLSNRKEIYEKYKHDKLALKQQKYLTPANYKGEFPWLKEVDSLALANAQLNLNTAYGNFFRDHSIGFPKFKSKHRDKKSYTTNNQKGTIRLVDNSHIRVPKLKGVKIKMHRQLPEDSVIKSATISETATGKYYISILVEFDIQIDLVMATKETTLGLDYSSKELYVDNEGDIGNYPRYYRQAEAKLKKEQRKLSKRKKGSQNREKQRQKVAKLHEKVANQRKDFLHKKSRQIANAYDAIVIEDLNMRSMAQGLKLAKSTNDNGFGMLRTFLEYKLKEQGKQLVVINKWYPSSKLCRFCNRVNRDLTLSERVWTCFCGEVIERDINAAINIRNEGCRIIGVA</t>
  </si>
  <si>
    <t>Organism</t>
  </si>
  <si>
    <t xml:space="preserve"> </t>
  </si>
  <si>
    <t>Fta_RpoZ</t>
  </si>
  <si>
    <t>WP_072882610.1</t>
  </si>
  <si>
    <t>Flagellimonas taeanensis JCM 17757</t>
  </si>
  <si>
    <t>Aru_RpoZ</t>
  </si>
  <si>
    <t>WP_014034748.1</t>
  </si>
  <si>
    <t>Flagellimonas ruestringensis</t>
  </si>
  <si>
    <t>Cba_RpoZ</t>
  </si>
  <si>
    <t>WP_066675352.1</t>
  </si>
  <si>
    <t>Chryseobacterium balustinum</t>
  </si>
  <si>
    <t>Lby_RpoZ</t>
  </si>
  <si>
    <t>WP_013407513.1</t>
  </si>
  <si>
    <t>Leadbetterella byssophila</t>
  </si>
  <si>
    <t>Mri_RpoZ</t>
  </si>
  <si>
    <t>WP_067056089.1</t>
  </si>
  <si>
    <t>Mucilaginibacter rigui</t>
  </si>
  <si>
    <t>Lpa_RpoZ</t>
  </si>
  <si>
    <t>WP_072982370.1</t>
  </si>
  <si>
    <t>Leeuwenhoekiella palythoae</t>
  </si>
  <si>
    <t>Pba_RpoZ</t>
  </si>
  <si>
    <t>WP_150011394.1</t>
  </si>
  <si>
    <t>Paenimyroides baculatum</t>
  </si>
  <si>
    <t>Pmu_RpoZ</t>
  </si>
  <si>
    <t>WP_091525109.1</t>
  </si>
  <si>
    <t>Paenimyroides ummariense</t>
  </si>
  <si>
    <t>Smi_RpoZ</t>
  </si>
  <si>
    <t>WP_057481391.1</t>
  </si>
  <si>
    <t>Salegentibacter mishustinae</t>
  </si>
  <si>
    <t>Zpr_RpoZ</t>
  </si>
  <si>
    <t>WP_013072659.1</t>
  </si>
  <si>
    <t>Zunongwangia profunda</t>
  </si>
  <si>
    <t>P0A800</t>
  </si>
  <si>
    <t>8F3C_K</t>
  </si>
  <si>
    <t>Escherichia coli (strain K12)</t>
  </si>
  <si>
    <t>P9WGY5</t>
  </si>
  <si>
    <t>WP_003407248.1</t>
  </si>
  <si>
    <t>Mycobacterium tuberculosis (strain ATCC 25618 / H37Rv)</t>
  </si>
  <si>
    <t>A0L486</t>
  </si>
  <si>
    <t>WP_011711951.1</t>
  </si>
  <si>
    <t>Magnetococcus marinus (strain ATCC BAA-1437 / JCM 17883 / MC-1)</t>
  </si>
  <si>
    <t>A0QWT1</t>
  </si>
  <si>
    <t>WP_011728783.1</t>
  </si>
  <si>
    <t>Mycolicibacterium smegmatis (strain ATCC 700084 / mc(2)155) (Mycobacterium smegmatis)</t>
  </si>
  <si>
    <t>A2RN34</t>
  </si>
  <si>
    <t>WP_011835858.1</t>
  </si>
  <si>
    <t>Lactococcus lactis subsp. cremoris (strain MG1363)</t>
  </si>
  <si>
    <t>A3CPX6</t>
  </si>
  <si>
    <t>WP_002893503.1</t>
  </si>
  <si>
    <t>Streptococcus sanguinis (strain SK36)</t>
  </si>
  <si>
    <t>A4FBI2</t>
  </si>
  <si>
    <t>WP_009943020.1</t>
  </si>
  <si>
    <t>Saccharopolyspora erythraea (strain ATCC 11635 / DSM 40517 / JCM 4748 / NBRC 13426 / NCIMB 8594 / NRRL 2338)</t>
  </si>
  <si>
    <t>A7HX41</t>
  </si>
  <si>
    <t>WP_012111789.1</t>
  </si>
  <si>
    <t>Parvibaculum lavamentivorans (strain DS-1 / DSM 13023 / NCIMB 13966)</t>
  </si>
  <si>
    <t>A9IRL2</t>
  </si>
  <si>
    <t>WP_012231308.1</t>
  </si>
  <si>
    <t>Bartonella tribocorum (strain CIP 105476 / IBS 506)</t>
  </si>
  <si>
    <t>B0UN75</t>
  </si>
  <si>
    <t>WP_012330036.1</t>
  </si>
  <si>
    <t>Methylobacterium sp. (strain 4-46)</t>
  </si>
  <si>
    <t>B1I7K0</t>
  </si>
  <si>
    <t>WP_000979235.1</t>
  </si>
  <si>
    <t>Streptococcus pneumoniae (strain Hungary19A-6)</t>
  </si>
  <si>
    <t>B1LTE4</t>
  </si>
  <si>
    <t>WP_010685409.1</t>
  </si>
  <si>
    <t>Methylobacterium radiotolerans (strain ATCC 27329 / DSM 1819 / JCM 2831 / NBRC 15690 / NCIMB 10815 / 0-1)</t>
  </si>
  <si>
    <t>B1ZJQ8</t>
  </si>
  <si>
    <t>WP_012455261.1</t>
  </si>
  <si>
    <t>Methylorubrum populi (strain ATCC BAA-705 / NCIMB 13946 / BJ001) (Methylobacterium populi)</t>
  </si>
  <si>
    <t>B2IIA1</t>
  </si>
  <si>
    <t>WP_012385408.1</t>
  </si>
  <si>
    <t>Beijerinckia indica subsp. indica (strain ATCC 9039 / DSM 1715 / NCIMB 8712)</t>
  </si>
  <si>
    <t>B3CMP5</t>
  </si>
  <si>
    <t>WP_007302435.1</t>
  </si>
  <si>
    <t>Wolbachia pipientis subsp. Culex pipiens (strain wPip)</t>
  </si>
  <si>
    <t>B5E7F9</t>
  </si>
  <si>
    <t>Streptococcus pneumoniae serotype 19F (strain G54)</t>
  </si>
  <si>
    <t>B6IN07</t>
  </si>
  <si>
    <t>WP_012566690.1</t>
  </si>
  <si>
    <t>Rhodospirillum centenum (strain ATCC 51521 / SW)</t>
  </si>
  <si>
    <t>B8IT21</t>
  </si>
  <si>
    <t>WP_012634322.1</t>
  </si>
  <si>
    <t>Methylobacterium nodulans (strain LMG 21967 / CNCM I-2342 / ORS 2060)</t>
  </si>
  <si>
    <t>B8ZMR0</t>
  </si>
  <si>
    <t>Streptococcus pneumoniae (strain ATCC 700669 / Spain 23F-1)</t>
  </si>
  <si>
    <t>B9JC68</t>
  </si>
  <si>
    <t>WP_007693102.1</t>
  </si>
  <si>
    <t>Rhizobium rhizogenes (strain K84 / ATCC BAA-868) (Agrobacterium radiobacter)</t>
  </si>
  <si>
    <t>C0R512</t>
  </si>
  <si>
    <t>WP_007548528.1</t>
  </si>
  <si>
    <t>Wolbachia sp. subsp. Drosophila simulans (strain wRi)</t>
  </si>
  <si>
    <t>C0ZZD2</t>
  </si>
  <si>
    <t>WP_003944996.1</t>
  </si>
  <si>
    <t>Rhodococcus erythropolis (strain PR4 / NBRC 100887)</t>
  </si>
  <si>
    <t>C1B4J5</t>
  </si>
  <si>
    <t>WP_005241734.1</t>
  </si>
  <si>
    <t>Rhodococcus opacus (strain B4)</t>
  </si>
  <si>
    <t>C1C8X4</t>
  </si>
  <si>
    <t>Streptococcus pneumoniae (strain 70585)</t>
  </si>
  <si>
    <t>C1CFV9</t>
  </si>
  <si>
    <t>Streptococcus pneumoniae (strain JJA)</t>
  </si>
  <si>
    <t>C1CM73</t>
  </si>
  <si>
    <t>Streptococcus pneumoniae (strain P1031)</t>
  </si>
  <si>
    <t>C1CSZ6</t>
  </si>
  <si>
    <t>Streptococcus pneumoniae (strain Taiwan19F-14)</t>
  </si>
  <si>
    <t>O19907</t>
  </si>
  <si>
    <t>NP_045079.1</t>
  </si>
  <si>
    <t>Cyanidium caldarium (Red alga)</t>
  </si>
  <si>
    <t>O35011</t>
  </si>
  <si>
    <t>WP_003221520.1</t>
  </si>
  <si>
    <t>Bacillus subtilis (strain 168)</t>
  </si>
  <si>
    <t>O78442</t>
  </si>
  <si>
    <t>NP_050693.1</t>
  </si>
  <si>
    <t>Guillardia theta (Cryptophyte) (Cryptomonas phi)</t>
  </si>
  <si>
    <t>P51376</t>
  </si>
  <si>
    <t>NP_053986.1</t>
  </si>
  <si>
    <t>Porphyra purpurea (Red seaweed) (Ulva purpurea)</t>
  </si>
  <si>
    <t>P60325</t>
  </si>
  <si>
    <t>WP_000712202.1</t>
  </si>
  <si>
    <t>Helicobacter pylori (strain ATCC 700392 / 26695) (Campylobacter pylori)</t>
  </si>
  <si>
    <t>P66730</t>
  </si>
  <si>
    <t>Streptococcus pneumoniae serotype 4 (strain ATCC BAA-334 / TIGR4)</t>
  </si>
  <si>
    <t>P66731</t>
  </si>
  <si>
    <t>Streptococcus pneumoniae (strain ATCC BAA-255 / R6)</t>
  </si>
  <si>
    <t>Q02WP2</t>
  </si>
  <si>
    <t>WP_011676967.1</t>
  </si>
  <si>
    <t>Lactococcus lactis subsp. cremoris (strain SK11)</t>
  </si>
  <si>
    <t>Q04J38</t>
  </si>
  <si>
    <t>Streptococcus pneumoniae serotype 2 (strain D39 / NCTC 7466)</t>
  </si>
  <si>
    <t>Q0S0L6</t>
  </si>
  <si>
    <t>WP_009480427.1</t>
  </si>
  <si>
    <t>Rhodococcus jostii (strain RHA1)</t>
  </si>
  <si>
    <t>Q1AVZ4</t>
  </si>
  <si>
    <t>WP_011564451.1</t>
  </si>
  <si>
    <t>Rubrobacter xylanophilus (strain DSM 9941 / JCM 11954 / NBRC 16129 / PRD-1)</t>
  </si>
  <si>
    <t>Q1QL49</t>
  </si>
  <si>
    <t>WP_011510725.1</t>
  </si>
  <si>
    <t>Nitrobacter hamburgensis (strain DSM 10229 / NCIMB 13809 / X14)</t>
  </si>
  <si>
    <t>Q214K2</t>
  </si>
  <si>
    <t>Q214K2.1</t>
  </si>
  <si>
    <t>Rhodopseudomonas palustris (strain BisB18)</t>
  </si>
  <si>
    <t>Q2G1T9</t>
  </si>
  <si>
    <t>HBG3077036.1</t>
  </si>
  <si>
    <t>Staphylococcus aureus (strain NCTC 8325 / PS 47)</t>
  </si>
  <si>
    <t>Q2GG39</t>
  </si>
  <si>
    <t>WP_006011279.1</t>
  </si>
  <si>
    <t>Ehrlichia chaffeensis (strain ATCC CRL-10679 / Arkansas)</t>
  </si>
  <si>
    <t>Q2RT88</t>
  </si>
  <si>
    <t>WP_011389610.1</t>
  </si>
  <si>
    <t>Rhodospirillum rubrum (strain ATCC 11170 / ATH 1.1.1 / DSM 467 / LMG 4362 / NCIMB 8255 / S1)</t>
  </si>
  <si>
    <t>Q3JBT2</t>
  </si>
  <si>
    <t>WP_002808884.1</t>
  </si>
  <si>
    <t>Nitrosococcus oceani (strain ATCC 19707 / BCRC 17464 / JCM 30415 / NCIMB 11848 / C-107)</t>
  </si>
  <si>
    <t>Q3YSH8</t>
  </si>
  <si>
    <t>WP_011304405.1</t>
  </si>
  <si>
    <t>Ehrlichia canis (strain Jake)</t>
  </si>
  <si>
    <t>Q5GSP9</t>
  </si>
  <si>
    <t>WP_011256585.1</t>
  </si>
  <si>
    <t>Wolbachia sp. subsp. Brugia malayi (strain TRS)</t>
  </si>
  <si>
    <t>Q5H3R9</t>
  </si>
  <si>
    <t>WP_011407791.1</t>
  </si>
  <si>
    <t>Xanthomonas oryzae pv. oryzae (strain KACC10331 / KXO85)</t>
  </si>
  <si>
    <t>Q73FM5</t>
  </si>
  <si>
    <t>Wolbachia pipientis wMel</t>
  </si>
  <si>
    <t>Q82ZD6</t>
  </si>
  <si>
    <t>WP_002354916.1</t>
  </si>
  <si>
    <t>Enterococcus faecalis (strain ATCC 700802 / V583)</t>
  </si>
  <si>
    <t>Q8GAU3</t>
  </si>
  <si>
    <t>WP_005319902.1</t>
  </si>
  <si>
    <t>Streptomyces kasugaensis</t>
  </si>
  <si>
    <t>Q8NQ43</t>
  </si>
  <si>
    <t>Q8NQ43.1</t>
  </si>
  <si>
    <t>Corynebacterium glutamicum (strain ATCC 13032 / DSM 20300 / JCM 1318 / BCRC 11384 / CCUG 27702 / LMG 3730 / NBRC 12168 / NCIMB 10025 / NRRL B-2784 / 534)</t>
  </si>
  <si>
    <t>Q8UGK8</t>
  </si>
  <si>
    <t>WP_006311530.1</t>
  </si>
  <si>
    <t>Agrobacterium fabrum (strain C58 / ATCC 33970) (Agrobacterium tumefaciens (strain C58))</t>
  </si>
  <si>
    <t>Q9CEE4</t>
  </si>
  <si>
    <t>WP_010906189.1</t>
  </si>
  <si>
    <t>Lactococcus lactis subsp. lactis (strain IL1403) (Streptococcus lactis)</t>
  </si>
  <si>
    <t>Q9EVV4</t>
  </si>
  <si>
    <t>WP_053767593.1</t>
  </si>
  <si>
    <t>Thermus aquaticus</t>
  </si>
  <si>
    <t>Q9HTM1</t>
  </si>
  <si>
    <t>WP_003096602.1</t>
  </si>
  <si>
    <t>Pseudomonas aeruginosa (strain ATCC 15692 / DSM 22644 / CIP 104116 / JCM 14847 / LMG 12228 / 1C / PRS 101 / PAO1)</t>
  </si>
  <si>
    <t>Q9KNM3</t>
  </si>
  <si>
    <t>WP_000135052.1</t>
  </si>
  <si>
    <t>Vibrio cholerae serotype O1 (strain ATCC 39315 / El Tor Inaba N16961)</t>
  </si>
  <si>
    <t>Q9KXS1</t>
  </si>
  <si>
    <t>WP_003977348.1</t>
  </si>
  <si>
    <t>Streptomyces coelicolor (strain ATCC BAA-471 / A3(2) / M145)</t>
  </si>
  <si>
    <t>Q9RH70</t>
  </si>
  <si>
    <t>WP_008133017.1</t>
  </si>
  <si>
    <t>Bradyrhizobium diazoefficiens (strain JCM 10833 / BCRC 13528 / IAM 13628 / NBRC 14792 / USDA 110)</t>
  </si>
  <si>
    <t>Q9RRJ6</t>
  </si>
  <si>
    <t>AAF12036.1</t>
  </si>
  <si>
    <t>Deinococcus radiodurans (strain ATCC 13939 / DSM 20539 / JCM 16871 / CCUG 27074 / LMG 4051 / NBRC 15346 / NCIMB 9279 / VKM B-1422 / R1)</t>
  </si>
  <si>
    <t>A0AJT1</t>
  </si>
  <si>
    <t>SNV26260.1</t>
  </si>
  <si>
    <t>Listeria welshimeri serovar 6b (strain ATCC 35897 / DSM 20650 / CCUG 15529 / CIP 8149 / NCTC 11857 / SLCC 5334 / V8)</t>
  </si>
  <si>
    <t>A0K5H6</t>
  </si>
  <si>
    <t>WP_006025620.1</t>
  </si>
  <si>
    <t>Burkholderia cenocepacia (strain HI2424)</t>
  </si>
  <si>
    <t>A0KR23</t>
  </si>
  <si>
    <t>WP_005307060.1</t>
  </si>
  <si>
    <t>Aeromonas hydrophila subsp. hydrophila (strain ATCC 7966 / DSM 30187 / BCRC 13018 / CCUG 14551 / JCM 1027 / KCTC 2358 / NCIMB 9240 / NCTC 8049)</t>
  </si>
  <si>
    <t>A0L1W0</t>
  </si>
  <si>
    <t>WP_011624339.1</t>
  </si>
  <si>
    <t>Shewanella sp. (strain ANA-3)</t>
  </si>
  <si>
    <t>A0LJ43</t>
  </si>
  <si>
    <t>WP_011698615.1</t>
  </si>
  <si>
    <t>Syntrophobacter fumaroxidans (strain DSM 10017 / MPOB)</t>
  </si>
  <si>
    <t>A0LUF4</t>
  </si>
  <si>
    <t>WP_011720127.1</t>
  </si>
  <si>
    <t>Acidothermus cellulolyticus (strain ATCC 43068 / DSM 8971 / 11B)</t>
  </si>
  <si>
    <t>A0Q119</t>
  </si>
  <si>
    <t>WP_011722318.1</t>
  </si>
  <si>
    <t>Clostridium novyi (strain NT)</t>
  </si>
  <si>
    <t>A0Q5J3</t>
  </si>
  <si>
    <t>WP_003019409.1</t>
  </si>
  <si>
    <t>Francisella tularensis subsp. novicida (strain U112)</t>
  </si>
  <si>
    <t>A0QI28</t>
  </si>
  <si>
    <t>WP_009977666.1</t>
  </si>
  <si>
    <t>Mycobacterium avium (strain 104)</t>
  </si>
  <si>
    <t>A0RHP3</t>
  </si>
  <si>
    <t>WP_000933970.1</t>
  </si>
  <si>
    <t>Bacillus thuringiensis (strain Al Hakam)</t>
  </si>
  <si>
    <t>A1A0T8</t>
  </si>
  <si>
    <t>WP_011742982.1</t>
  </si>
  <si>
    <t>Bifidobacterium adolescentis (strain ATCC 15703 / DSM 20083 / NCTC 11814 / E194a)</t>
  </si>
  <si>
    <t>A1AHI0</t>
  </si>
  <si>
    <t>Escherichia coli O1:K1 / APEC</t>
  </si>
  <si>
    <t>A1ARN6</t>
  </si>
  <si>
    <t>WP_011736262.1</t>
  </si>
  <si>
    <t>Pelobacter propionicus (strain DSM 2379 / NBRC 103807 / OttBd1)</t>
  </si>
  <si>
    <t>A1B1V8</t>
  </si>
  <si>
    <t>WP_011747720.1</t>
  </si>
  <si>
    <t>Paracoccus denitrificans (strain Pd 1222)</t>
  </si>
  <si>
    <t>A1JHV7</t>
  </si>
  <si>
    <t>WP_004392061.1</t>
  </si>
  <si>
    <t>Yersinia enterocolitica serotype O:8 / biotype 1B (strain NCTC 13174 / 8081)</t>
  </si>
  <si>
    <t>A1KCL2</t>
  </si>
  <si>
    <t>WP_011767674.1</t>
  </si>
  <si>
    <t>Azoarcus sp. (strain BH72)</t>
  </si>
  <si>
    <t>A1KIH9</t>
  </si>
  <si>
    <t>Mycobacterium bovis (strain BCG / Pasteur 1173P2)</t>
  </si>
  <si>
    <t>A1KV69</t>
  </si>
  <si>
    <t>WP_002212665.1</t>
  </si>
  <si>
    <t>Neisseria meningitidis serogroup C / serotype 2a (strain ATCC 700532 / DSM 15464 / FAM18)</t>
  </si>
  <si>
    <t>A1RPI1</t>
  </si>
  <si>
    <t>WP_007651394.1</t>
  </si>
  <si>
    <t>Shewanella sp. (strain W3-18-1)</t>
  </si>
  <si>
    <t>A1S270</t>
  </si>
  <si>
    <t>WP_011758386.1</t>
  </si>
  <si>
    <t>Shewanella amazonensis (strain ATCC BAA-1098 / SB2B)</t>
  </si>
  <si>
    <t>A1SJF7</t>
  </si>
  <si>
    <t>WP_011755883.1</t>
  </si>
  <si>
    <t>Nocardioides sp. (strain ATCC BAA-499 / JS614)</t>
  </si>
  <si>
    <t>A1T0P2</t>
  </si>
  <si>
    <t>WP_011771855.1</t>
  </si>
  <si>
    <t>Psychromonas ingrahamii (strain DSM 17664 / CCUG 51855 / 37)</t>
  </si>
  <si>
    <t>A1T8H5</t>
  </si>
  <si>
    <t>WP_011779883.1</t>
  </si>
  <si>
    <t>Mycolicibacterium vanbaalenii (strain DSM 7251 / JCM 13017 / BCRC 16820 / KCTC 9966 / NRRL B-24157 / PYR-1) (Mycobacterium vanbaalenii)</t>
  </si>
  <si>
    <t>A1TT47</t>
  </si>
  <si>
    <t>WP_011796632.1</t>
  </si>
  <si>
    <t>Paracidovorax citrulli (strain AAC00-1) (Acidovorax citrulli)</t>
  </si>
  <si>
    <t>A1TYB4</t>
  </si>
  <si>
    <t>WP_011784168.1</t>
  </si>
  <si>
    <t>Marinobacter nauticus (strain ATCC 700491 / DSM 11845 / VT8) (Marinobacter aquaeolei)</t>
  </si>
  <si>
    <t>A1US30</t>
  </si>
  <si>
    <t>WP_005766532.1</t>
  </si>
  <si>
    <t>Bartonella bacilliformis (strain ATCC 35685 / KC583 / Herrer 020/F12,63)</t>
  </si>
  <si>
    <t>A1V1Q6</t>
  </si>
  <si>
    <t>WP_004185855.1</t>
  </si>
  <si>
    <t>Burkholderia mallei (strain SAVP1)</t>
  </si>
  <si>
    <t>A1V9Q4</t>
  </si>
  <si>
    <t>WP_010940500.1</t>
  </si>
  <si>
    <t>Nitratidesulfovibrio vulgaris (strain DP4) (Desulfovibrio vulgaris)</t>
  </si>
  <si>
    <t>A1VKF1</t>
  </si>
  <si>
    <t>WP_011800224.1</t>
  </si>
  <si>
    <t>Polaromonas naphthalenivorans (strain CJ2)</t>
  </si>
  <si>
    <t>A1W0Q8</t>
  </si>
  <si>
    <t>ADN91447.1</t>
  </si>
  <si>
    <t>Campylobacter jejuni subsp. jejuni serotype O:23/36 (strain 81-176)</t>
  </si>
  <si>
    <t>A1W4L3</t>
  </si>
  <si>
    <t>WP_011804389.1</t>
  </si>
  <si>
    <t>Acidovorax sp. (strain JS42)</t>
  </si>
  <si>
    <t>A1WQL7</t>
  </si>
  <si>
    <t>WP_011811911.1</t>
  </si>
  <si>
    <t>Verminephrobacter eiseniae (strain EF01-2)</t>
  </si>
  <si>
    <t>A1WVN4</t>
  </si>
  <si>
    <t>WP_011813769.1</t>
  </si>
  <si>
    <t>Halorhodospira halophila (strain DSM 244 / SL1) (Ectothiorhodospira halophila (strain DSM 244 / SL1))</t>
  </si>
  <si>
    <t>A2BT05</t>
  </si>
  <si>
    <t>WP_011819046.1</t>
  </si>
  <si>
    <t>Prochlorococcus marinus (strain AS9601)</t>
  </si>
  <si>
    <t>A2BYF5</t>
  </si>
  <si>
    <t>WP_011820911.1</t>
  </si>
  <si>
    <t>Prochlorococcus marinus (strain MIT 9515)</t>
  </si>
  <si>
    <t>A2C4H7</t>
  </si>
  <si>
    <t>WP_011295310.1</t>
  </si>
  <si>
    <t>Prochlorococcus marinus (strain NATL1A)</t>
  </si>
  <si>
    <t>A2RD68</t>
  </si>
  <si>
    <t>WP_002983650.1</t>
  </si>
  <si>
    <t>Streptococcus pyogenes serotype M5 (strain Manfredo)</t>
  </si>
  <si>
    <t>A2S9I5</t>
  </si>
  <si>
    <t>Burkholderia mallei (strain NCTC 10229)</t>
  </si>
  <si>
    <t>A2SJD1</t>
  </si>
  <si>
    <t>WP_011830300.1</t>
  </si>
  <si>
    <t>Methylibium petroleiphilum (strain ATCC BAA-1232 / LMG 22953 / PM1)</t>
  </si>
  <si>
    <t>A3CZH4</t>
  </si>
  <si>
    <t>WP_006079841.1</t>
  </si>
  <si>
    <t>Shewanella baltica (strain OS155 / ATCC BAA-1091)</t>
  </si>
  <si>
    <t>A3M9H4</t>
  </si>
  <si>
    <t>WP_000135049.1</t>
  </si>
  <si>
    <t>Acinetobacter baumannii (strain ATCC 17978 / DSM 105126 / CIP 53.77 / LMG 1025 / NCDC KC755 / 5377)</t>
  </si>
  <si>
    <t>A3MML1</t>
  </si>
  <si>
    <t>Burkholderia mallei (strain NCTC 10247)</t>
  </si>
  <si>
    <t>A3N3C2</t>
  </si>
  <si>
    <t>WP_011848662.1</t>
  </si>
  <si>
    <t>Actinobacillus pleuropneumoniae serotype 5b (strain L20)</t>
  </si>
  <si>
    <t>A3NC92</t>
  </si>
  <si>
    <t>Burkholderia pseudomallei (strain 668)</t>
  </si>
  <si>
    <t>A3NY34</t>
  </si>
  <si>
    <t>Burkholderia pseudomallei (strain 1106a)</t>
  </si>
  <si>
    <t>A3PER9</t>
  </si>
  <si>
    <t>WP_011863544.1</t>
  </si>
  <si>
    <t>Prochlorococcus marinus (strain MIT 9301)</t>
  </si>
  <si>
    <t>A3PGF2</t>
  </si>
  <si>
    <t>WP_002722412.1</t>
  </si>
  <si>
    <t>Cereibacter sphaeroides (strain ATCC 17029 / ATH 2.4.9) (Rhodobacter sphaeroides)</t>
  </si>
  <si>
    <t>A3QIR6</t>
  </si>
  <si>
    <t>WP_011867293.1</t>
  </si>
  <si>
    <t>Shewanella loihica (strain ATCC BAA-1088 / PV-4)</t>
  </si>
  <si>
    <t>A4G6Y1</t>
  </si>
  <si>
    <t>A4G6Y1.1</t>
  </si>
  <si>
    <t>Herminiimonas arsenicoxydans</t>
  </si>
  <si>
    <t>A4IZA2</t>
  </si>
  <si>
    <t>Francisella tularensis subsp. tularensis (strain WY96-3418)</t>
  </si>
  <si>
    <t>A4JCC5</t>
  </si>
  <si>
    <t>Burkholderia vietnamiensis (strain G4 / LMG 22486) (Burkholderia cepacia (strain R1808))</t>
  </si>
  <si>
    <t>A4SH73</t>
  </si>
  <si>
    <t>Aeromonas salmonicida (strain A449)</t>
  </si>
  <si>
    <t>A4SXS9</t>
  </si>
  <si>
    <t>WP_011902918.1</t>
  </si>
  <si>
    <t>Polynucleobacter asymbioticus (strain DSM 18221 / CIP 109841 / QLW-P1DMWA-1) (Polynucleobacter necessarius subsp. asymbioticus)</t>
  </si>
  <si>
    <t>A4TSE7</t>
  </si>
  <si>
    <t>WP_011906474.1</t>
  </si>
  <si>
    <t>Yersinia pestis (strain Pestoides F)</t>
  </si>
  <si>
    <t>Yersinia pestis</t>
  </si>
  <si>
    <t>A4VGR5</t>
  </si>
  <si>
    <t>WP_003295433.1</t>
  </si>
  <si>
    <t>Stutzerimonas stutzeri (strain A1501) (Pseudomonas stutzeri)</t>
  </si>
  <si>
    <t>A4VTF1</t>
  </si>
  <si>
    <t>WP_004194153.1</t>
  </si>
  <si>
    <t>Streptococcus suis (strain 05ZYH33)</t>
  </si>
  <si>
    <t>A4VZM9</t>
  </si>
  <si>
    <t>Streptococcus suis (strain 98HAH33)</t>
  </si>
  <si>
    <t>A4W500</t>
  </si>
  <si>
    <t>WP_011915358.1</t>
  </si>
  <si>
    <t>Enterobacter sp. (strain 638)</t>
  </si>
  <si>
    <t>A4WVQ1</t>
  </si>
  <si>
    <t>WP_011909526.1</t>
  </si>
  <si>
    <t>Cereibacter sphaeroides (strain ATCC 17025 / ATH 2.4.3) (Rhodobacter sphaeroides)</t>
  </si>
  <si>
    <t>A4X624</t>
  </si>
  <si>
    <t>WP_011905754.1</t>
  </si>
  <si>
    <t>Salinispora tropica (strain ATCC BAA-916 / DSM 44818 / JCM 13857 / NBRC 105044 / CNB-440)</t>
  </si>
  <si>
    <t>A4Y0M0</t>
  </si>
  <si>
    <t>WP_003242550.1</t>
  </si>
  <si>
    <t>Ectopseudomonas mendocina (strain ymp) (Pseudomonas mendocina)</t>
  </si>
  <si>
    <t>A4YBK6</t>
  </si>
  <si>
    <t>Shewanella putrefaciens (strain CN-32 / ATCC BAA-453)</t>
  </si>
  <si>
    <t>A4YWD3</t>
  </si>
  <si>
    <t>WP_006612728.1</t>
  </si>
  <si>
    <t>Bradyrhizobium sp. (strain ORS 278)</t>
  </si>
  <si>
    <t>A5CRX2</t>
  </si>
  <si>
    <t>WP_012038467.1</t>
  </si>
  <si>
    <t>Clavibacter michiganensis subsp. michiganensis (strain NCPPB 382)</t>
  </si>
  <si>
    <t>A5D1C3</t>
  </si>
  <si>
    <t>A5D1C3.1</t>
  </si>
  <si>
    <t>Pelotomaculum thermopropionicum (strain DSM 13744 / JCM 10971 / SI)</t>
  </si>
  <si>
    <t>A5EKM2</t>
  </si>
  <si>
    <t>Bradyrhizobium sp. (strain BTAi1 / ATCC BAA-1182)</t>
  </si>
  <si>
    <t>A5EXW8</t>
  </si>
  <si>
    <t>WP_012031333.1</t>
  </si>
  <si>
    <t>Dichelobacter nodosus (strain VCS1703A)</t>
  </si>
  <si>
    <t>A5F4S8</t>
  </si>
  <si>
    <t>Vibrio cholerae serotype O1 (strain ATCC 39541 / Classical Ogawa 395 / O395)</t>
  </si>
  <si>
    <t>A5FVX2</t>
  </si>
  <si>
    <t>WP_007421785.1</t>
  </si>
  <si>
    <t>Acidiphilium cryptum (strain JF-5)</t>
  </si>
  <si>
    <t>A5G6A4</t>
  </si>
  <si>
    <t>WP_011939988.1</t>
  </si>
  <si>
    <t>Geotalea uraniireducens (strain Rf4) (Geobacter uraniireducens)</t>
  </si>
  <si>
    <t>A5GNA0</t>
  </si>
  <si>
    <t>WP_006043334.1</t>
  </si>
  <si>
    <t>Synechococcus sp. (strain WH7803)</t>
  </si>
  <si>
    <t>A5I4U1</t>
  </si>
  <si>
    <t>WP_003388622.1</t>
  </si>
  <si>
    <t>Clostridium botulinum (strain Hall / ATCC 3502 / NCTC 13319 / Type A)</t>
  </si>
  <si>
    <t>A5IDJ2</t>
  </si>
  <si>
    <t>WP_011214258.1</t>
  </si>
  <si>
    <t>Legionella pneumophila (strain Corby)</t>
  </si>
  <si>
    <t>A5ILC9</t>
  </si>
  <si>
    <t>WP_011943541.1</t>
  </si>
  <si>
    <t>Thermotoga petrophila (strain ATCC BAA-488 / DSM 13995 / JCM 10881 / RKU-1)</t>
  </si>
  <si>
    <t>A5IS95</t>
  </si>
  <si>
    <t>Staphylococcus aureus (strain JH9)</t>
  </si>
  <si>
    <t>A5N7X7</t>
  </si>
  <si>
    <t>WP_012101755.1</t>
  </si>
  <si>
    <t>Clostridium kluyveri (strain ATCC 8527 / DSM 555 / NBRC 12016 / NCIMB 10680 / K1)</t>
  </si>
  <si>
    <t>A5U292</t>
  </si>
  <si>
    <t>Mycobacterium tuberculosis (strain ATCC 25177 / H37Ra)</t>
  </si>
  <si>
    <t>A5UBD9</t>
  </si>
  <si>
    <t>WP_005649900.1</t>
  </si>
  <si>
    <t>Haemophilus influenzae (strain PittEE)</t>
  </si>
  <si>
    <t>A5UFH3</t>
  </si>
  <si>
    <t>Haemophilus influenzae (strain PittGG)</t>
  </si>
  <si>
    <t>A5VC58</t>
  </si>
  <si>
    <t>WP_012049713.1</t>
  </si>
  <si>
    <t>Rhizorhabdus wittichii (strain DSM 6014 / CCUG 31198 / JCM 15750 / NBRC 105917 / EY 4224 / RW1) (Sphingomonas wittichii)</t>
  </si>
  <si>
    <t>A5VKQ8</t>
  </si>
  <si>
    <t>WP_003663855.1</t>
  </si>
  <si>
    <t>Limosilactobacillus reuteri (strain DSM 20016) (Lactobacillus reuteri)</t>
  </si>
  <si>
    <t>A5VPI8</t>
  </si>
  <si>
    <t>WP_002963795.1</t>
  </si>
  <si>
    <t>Brucella ovis (strain ATCC 25840 / 63/290 / NCTC 10512)</t>
  </si>
  <si>
    <t>A5WB18</t>
  </si>
  <si>
    <t>WP_003253383.1</t>
  </si>
  <si>
    <t>Pseudomonas putida (strain ATCC 700007 / DSM 6899 / JCM 31910 / BCRC 17059 / LMG 24140 / F1)</t>
  </si>
  <si>
    <t>A5WCZ0</t>
  </si>
  <si>
    <t>WP_011959858.1</t>
  </si>
  <si>
    <t>Psychrobacter sp. (strain PRwf-1)</t>
  </si>
  <si>
    <t>A6LJ74</t>
  </si>
  <si>
    <t>WP_012056337.1</t>
  </si>
  <si>
    <t>Thermosipho melanesiensis (strain DSM 12029 / CIP 104789 / BI429)</t>
  </si>
  <si>
    <t>A6LSJ4</t>
  </si>
  <si>
    <t>WP_011968482.1</t>
  </si>
  <si>
    <t>Clostridium beijerinckii (strain ATCC 51743 / NCIMB 8052) (Clostridium acetobutylicum)</t>
  </si>
  <si>
    <t>A6Q312</t>
  </si>
  <si>
    <t>WP_012082134.1</t>
  </si>
  <si>
    <t>Nitratiruptor sp. (strain SB155-2)</t>
  </si>
  <si>
    <t>A6QB34</t>
  </si>
  <si>
    <t>WP_012083503.1</t>
  </si>
  <si>
    <t>Sulfurovum sp. (strain NBC37-1)</t>
  </si>
  <si>
    <t>A6SXM0</t>
  </si>
  <si>
    <t>WP_112991451.1</t>
  </si>
  <si>
    <t>Janthinobacterium sp. (strain Marseille) (Minibacterium massiliensis)</t>
  </si>
  <si>
    <t>A6TFP8</t>
  </si>
  <si>
    <t>Klebsiella pneumoniae subsp. pneumoniae (strain ATCC 700721 / MGH 78578)</t>
  </si>
  <si>
    <t>A6TRX1</t>
  </si>
  <si>
    <t>WP_012063910.1</t>
  </si>
  <si>
    <t>Alkaliphilus metalliredigens (strain QYMF)</t>
  </si>
  <si>
    <t>A6U129</t>
  </si>
  <si>
    <t>Staphylococcus aureus (strain JH1)</t>
  </si>
  <si>
    <t>A6U7A2</t>
  </si>
  <si>
    <t>WP_011974878.1</t>
  </si>
  <si>
    <t>Sinorhizobium medicae (strain WSM419) (Ensifer medicae)</t>
  </si>
  <si>
    <t>A6VEE4</t>
  </si>
  <si>
    <t>Pseudomonas paraeruginosa (strain DSM 24068 / PA7) (Pseudomonas aeruginosa (strain PA7))</t>
  </si>
  <si>
    <t>A6VN44</t>
  </si>
  <si>
    <t>WP_012072768.1</t>
  </si>
  <si>
    <t>Actinobacillus succinogenes (strain ATCC 55618 / DSM 22257 / CCUG 43843 / 130Z)</t>
  </si>
  <si>
    <t>A6W3K1</t>
  </si>
  <si>
    <t>WP_012072045.1</t>
  </si>
  <si>
    <t>Marinomonas sp. (strain MWYL1)</t>
  </si>
  <si>
    <t>A6WCB6</t>
  </si>
  <si>
    <t>WP_012087298.1</t>
  </si>
  <si>
    <t>Kineococcus radiotolerans (strain ATCC BAA-149 / DSM 14245 / SRS30216)</t>
  </si>
  <si>
    <t>A6WI83</t>
  </si>
  <si>
    <t>Shewanella baltica (strain OS185)</t>
  </si>
  <si>
    <t>A6X296</t>
  </si>
  <si>
    <t>WP_012092418.1</t>
  </si>
  <si>
    <t>Brucella anthropi (strain ATCC 49188 / DSM 6882 / CCUG 24695 / JCM 21032 / LMG 3331 / NBRC 15819 / NCTC 12168 / Alc 37) (Ochrobactrum anthropi)</t>
  </si>
  <si>
    <t>A7FCR3</t>
  </si>
  <si>
    <t>Yersinia pseudotuberculosis serotype O:1b (strain IP 31758)</t>
  </si>
  <si>
    <t>A7FW79</t>
  </si>
  <si>
    <t>Clostridium botulinum (strain ATCC 19397 / Type A)</t>
  </si>
  <si>
    <t>A7GG99</t>
  </si>
  <si>
    <t>Clostridium botulinum (strain Langeland / NCTC 10281 / Type F)</t>
  </si>
  <si>
    <t>A7GRK0</t>
  </si>
  <si>
    <t>WP_012094966.1</t>
  </si>
  <si>
    <t>Bacillus cytotoxicus (strain DSM 22905 / CIP 110041 / 391-98 / NVH 391-98)</t>
  </si>
  <si>
    <t>A7GXE4</t>
  </si>
  <si>
    <t>WP_011992047.1</t>
  </si>
  <si>
    <t>Campylobacter curvus (strain 525.92)</t>
  </si>
  <si>
    <t>A7H2A7</t>
  </si>
  <si>
    <t>Campylobacter jejuni subsp. doylei (strain ATCC BAA-1458 / RM4099 / 269.97)</t>
  </si>
  <si>
    <t>A7HGP4</t>
  </si>
  <si>
    <t>WP_012098517.1</t>
  </si>
  <si>
    <t>Anaeromyxobacter sp. (strain Fw109-5)</t>
  </si>
  <si>
    <t>A7IM18</t>
  </si>
  <si>
    <t>WP_012115809.1</t>
  </si>
  <si>
    <t>Xanthobacter autotrophicus (strain ATCC BAA-1158 / Py2)</t>
  </si>
  <si>
    <t>A7MQB3</t>
  </si>
  <si>
    <t>Cronobacter sakazakii (strain ATCC BAA-894) (Enterobacter sakazakii)</t>
  </si>
  <si>
    <t>A7NDN9</t>
  </si>
  <si>
    <t>Francisella tularensis subsp. holarctica (strain FTNF002-00 / FTA)</t>
  </si>
  <si>
    <t>A7X1G4</t>
  </si>
  <si>
    <t>Staphylococcus aureus (strain Mu3 / ATCC 700698)</t>
  </si>
  <si>
    <t>A7Z4I9</t>
  </si>
  <si>
    <t>WP_003154346.1</t>
  </si>
  <si>
    <t>Bacillus velezensis (strain DSM 23117 / BGSC 10A6 / LMG 26770 / FZB42) (Bacillus amyloliquefaciens subsp. plantarum)</t>
  </si>
  <si>
    <t>A7ZEY3</t>
  </si>
  <si>
    <t>WP_004317259.1</t>
  </si>
  <si>
    <t>Campylobacter concisus (strain 13826)</t>
  </si>
  <si>
    <t>A7ZTK1</t>
  </si>
  <si>
    <t>Escherichia coli O139:H28 (strain E24377A / ETEC)</t>
  </si>
  <si>
    <t>A8A6B1</t>
  </si>
  <si>
    <t>Escherichia coli O9:H4 (strain HS)</t>
  </si>
  <si>
    <t>A8ARN6</t>
  </si>
  <si>
    <t>Citrobacter koseri (strain ATCC BAA-895 / CDC 4225-83 / SGSC4696)</t>
  </si>
  <si>
    <t>A8EYA7</t>
  </si>
  <si>
    <t>WP_012148539.1</t>
  </si>
  <si>
    <t>Rickettsia canadensis (strain McKiel)</t>
  </si>
  <si>
    <t>A8FD34</t>
  </si>
  <si>
    <t>WP_003211647.1</t>
  </si>
  <si>
    <t>Bacillus pumilus (strain SAFR-032)</t>
  </si>
  <si>
    <t>A8FMX9</t>
  </si>
  <si>
    <t>Campylobacter jejuni subsp. jejuni serotype O:6 (strain 81116 / NCTC 11828)</t>
  </si>
  <si>
    <t>A8FQ25</t>
  </si>
  <si>
    <t>WP_012004474.1</t>
  </si>
  <si>
    <t>Shewanella sediminis (strain HAW-EB3)</t>
  </si>
  <si>
    <t>A8GLH0</t>
  </si>
  <si>
    <t>WP_004953385.1</t>
  </si>
  <si>
    <t>Serratia proteamaculans (strain 568)</t>
  </si>
  <si>
    <t>A8GP45</t>
  </si>
  <si>
    <t>WP_012149800.1</t>
  </si>
  <si>
    <t>Rickettsia akari (strain Hartford)</t>
  </si>
  <si>
    <t>A8GSU9</t>
  </si>
  <si>
    <t>WP_012151045.1</t>
  </si>
  <si>
    <t>Rickettsia rickettsii (strain Sheila Smith)</t>
  </si>
  <si>
    <t>A8GW64</t>
  </si>
  <si>
    <t>WP_011477654.1</t>
  </si>
  <si>
    <t>Rickettsia bellii (strain OSU 85-389)</t>
  </si>
  <si>
    <t>A8H9F1</t>
  </si>
  <si>
    <t>Shewanella pealeana (strain ATCC 700345 / ANG-SQ1)</t>
  </si>
  <si>
    <t>A8I0F9</t>
  </si>
  <si>
    <t>WP_012169784.1</t>
  </si>
  <si>
    <t>Azorhizobium caulinodans (strain ATCC 43989 / DSM 5975 / JCM 20966 / LMG 6465 / NBRC 14845 / NCIMB 13405 / ORS 571)</t>
  </si>
  <si>
    <t>A8LLD2</t>
  </si>
  <si>
    <t>WP_012176875.1</t>
  </si>
  <si>
    <t>Dinoroseobacter shibae (strain DSM 16493 / NCIMB 14021 / DFL 12)</t>
  </si>
  <si>
    <t>A8LY23</t>
  </si>
  <si>
    <t>WP_012182044.1</t>
  </si>
  <si>
    <t>Salinispora arenicola (strain CNS-205)</t>
  </si>
  <si>
    <t>A8MH81</t>
  </si>
  <si>
    <t>WP_012159280.1</t>
  </si>
  <si>
    <t>Alkaliphilus oremlandii (strain OhILAs) (Clostridium oremlandii (strain OhILAs))</t>
  </si>
  <si>
    <t>A8YVW4</t>
  </si>
  <si>
    <t>WP_003627587.1</t>
  </si>
  <si>
    <t>Lactobacillus helveticus (strain DPC 4571)</t>
  </si>
  <si>
    <t>A8Z3P7</t>
  </si>
  <si>
    <t>Staphylococcus aureus (strain USA300 / TCH1516)</t>
  </si>
  <si>
    <t>A9AEQ4</t>
  </si>
  <si>
    <t>WP_006400783.1</t>
  </si>
  <si>
    <t>Burkholderia multivorans (strain ATCC 17616 / 249)</t>
  </si>
  <si>
    <t>A9BCB8</t>
  </si>
  <si>
    <t>WP_012196101.1</t>
  </si>
  <si>
    <t>Prochlorococcus marinus (strain MIT 9211)</t>
  </si>
  <si>
    <t>A9BEX2</t>
  </si>
  <si>
    <t>WP_012207957.1</t>
  </si>
  <si>
    <t>Petrotoga mobilis (strain DSM 10674 / SJ95)</t>
  </si>
  <si>
    <t>A9BTA2</t>
  </si>
  <si>
    <t>WP_012203952.1</t>
  </si>
  <si>
    <t>Delftia acidovorans (strain DSM 14801 / SPH-1)</t>
  </si>
  <si>
    <t>A9HKY5</t>
  </si>
  <si>
    <t>WP_012225967.1</t>
  </si>
  <si>
    <t>Gluconacetobacter diazotrophicus (strain ATCC 49037 / DSM 5601 / CCUG 37298 / CIP 103539 / LMG 7603 / PAl5)</t>
  </si>
  <si>
    <t>A9ILJ1</t>
  </si>
  <si>
    <t>WP_012249158.1</t>
  </si>
  <si>
    <t>Bordetella petrii (strain ATCC BAA-461 / DSM 12804 / CCUG 43448)</t>
  </si>
  <si>
    <t>A9KGR6</t>
  </si>
  <si>
    <t>WP_011997267.1</t>
  </si>
  <si>
    <t>Coxiella burnetii (strain Dugway 5J108-111)</t>
  </si>
  <si>
    <t>A9KPG3</t>
  </si>
  <si>
    <t>WP_012200888.1</t>
  </si>
  <si>
    <t>Lachnoclostridium phytofermentans (strain ATCC 700394 / DSM 18823 / ISDg) (Clostridium phytofermentans)</t>
  </si>
  <si>
    <t>A9KXX5</t>
  </si>
  <si>
    <t>Shewanella baltica (strain OS195)</t>
  </si>
  <si>
    <t>A9M1N1</t>
  </si>
  <si>
    <t>WP_002216698.1</t>
  </si>
  <si>
    <t>Neisseria meningitidis serogroup C (strain 053442)</t>
  </si>
  <si>
    <t>A9MA26</t>
  </si>
  <si>
    <t>WP_004690699.1</t>
  </si>
  <si>
    <t>Brucella canis (strain ATCC 23365 / NCTC 10854 / RM-666)</t>
  </si>
  <si>
    <t>A9MKM3</t>
  </si>
  <si>
    <t>Salmonella arizonae (strain ATCC BAA-731 / CDC346-86 / RSK2980)</t>
  </si>
  <si>
    <t>A9MVP7</t>
  </si>
  <si>
    <t>Salmonella paratyphi B (strain ATCC BAA-1250 / SPB7)</t>
  </si>
  <si>
    <t>A9NB36</t>
  </si>
  <si>
    <t>WP_005771414.1</t>
  </si>
  <si>
    <t>Coxiella burnetii (strain RSA 331 / Henzerling II)</t>
  </si>
  <si>
    <t>A9R664</t>
  </si>
  <si>
    <t>WP_002209001.1</t>
  </si>
  <si>
    <t>Yersinia pestis bv. Antiqua (strain Angola)</t>
  </si>
  <si>
    <t>A9VTA8</t>
  </si>
  <si>
    <t>WP_002014493.1</t>
  </si>
  <si>
    <t>Bacillus mycoides (strain KBAB4) (Bacillus weihenstephanensis)</t>
  </si>
  <si>
    <t>A9VYZ2</t>
  </si>
  <si>
    <t>WP_003602879.1</t>
  </si>
  <si>
    <t>Methylorubrum extorquens (strain PA1) (Methylobacterium extorquens)</t>
  </si>
  <si>
    <t>B0BSZ8</t>
  </si>
  <si>
    <t>WP_012263402.1</t>
  </si>
  <si>
    <t>Actinobacillus pleuropneumoniae serotype 3 (strain JL03)</t>
  </si>
  <si>
    <t>B0BYC5</t>
  </si>
  <si>
    <t>Rickettsia rickettsii (strain Iowa)</t>
  </si>
  <si>
    <t>B0C118</t>
  </si>
  <si>
    <t>WP_010481519.1</t>
  </si>
  <si>
    <t>Acaryochloris marina (strain MBIC 11017)</t>
  </si>
  <si>
    <t>B0CKX7</t>
  </si>
  <si>
    <t>Brucella suis (strain ATCC 23445 / NCTC 10510)</t>
  </si>
  <si>
    <t>B0JNU3</t>
  </si>
  <si>
    <t>WP_002761217.1</t>
  </si>
  <si>
    <t>Microcystis aeruginosa (strain NIES-843 / IAM M-2473)</t>
  </si>
  <si>
    <t>B0K295</t>
  </si>
  <si>
    <t>WP_009052444.1</t>
  </si>
  <si>
    <t>Thermoanaerobacter sp. (strain X514)</t>
  </si>
  <si>
    <t>B0KA14</t>
  </si>
  <si>
    <t>WP_003868205.1</t>
  </si>
  <si>
    <t>Thermoanaerobacter pseudethanolicus (strain ATCC 33223 / 39E) (Clostridium thermohydrosulfuricum)</t>
  </si>
  <si>
    <t>B0KQA1</t>
  </si>
  <si>
    <t>Pseudomonas putida (strain GB-1)</t>
  </si>
  <si>
    <t>B0REV6</t>
  </si>
  <si>
    <t>Clavibacter sepedonicus (Clavibacter michiganensis subsp. sepedonicus)</t>
  </si>
  <si>
    <t>B0RP99</t>
  </si>
  <si>
    <t>WP_002812428.1</t>
  </si>
  <si>
    <t>Xanthomonas campestris pv. campestris (strain B100)</t>
  </si>
  <si>
    <t>B0S136</t>
  </si>
  <si>
    <t>WP_002838258.1</t>
  </si>
  <si>
    <t>Finegoldia magna (strain ATCC 29328 / DSM 20472 / WAL 2508) (Peptostreptococcus magnus)</t>
  </si>
  <si>
    <t>B0T3H0</t>
  </si>
  <si>
    <t>B0T3H0.1</t>
  </si>
  <si>
    <t>Caulobacter sp. (strain K31)</t>
  </si>
  <si>
    <t>B0TGS4</t>
  </si>
  <si>
    <t>WP_012283185.1</t>
  </si>
  <si>
    <t>Heliobacterium modesticaldum (strain ATCC 51547 / Ice1)</t>
  </si>
  <si>
    <t>B0TPU5</t>
  </si>
  <si>
    <t>WP_012275521.1</t>
  </si>
  <si>
    <t>Shewanella halifaxensis (strain HAW-EB4)</t>
  </si>
  <si>
    <t>B0TZ05</t>
  </si>
  <si>
    <t>WP_004288125.1</t>
  </si>
  <si>
    <t>Francisella philomiragia subsp. philomiragia (strain ATCC 25017 / CCUG 19701 / FSC 153 / O#319-036)</t>
  </si>
  <si>
    <t>B0U6W4</t>
  </si>
  <si>
    <t>WP_004083700.1</t>
  </si>
  <si>
    <t>Xylella fastidiosa (strain M12)</t>
  </si>
  <si>
    <t>B0URZ0</t>
  </si>
  <si>
    <t>WP_011609609.1</t>
  </si>
  <si>
    <t>Histophilus somni (strain 2336) (Haemophilus somnus)</t>
  </si>
  <si>
    <t>B0V8M2</t>
  </si>
  <si>
    <t>Acinetobacter baumannii (strain AYE)</t>
  </si>
  <si>
    <t>B0VQ51</t>
  </si>
  <si>
    <t>Acinetobacter baumannii (strain SDF)</t>
  </si>
  <si>
    <t>B1HQE0</t>
  </si>
  <si>
    <t>WP_008173785.1</t>
  </si>
  <si>
    <t>Lysinibacillus sphaericus (strain C3-41)</t>
  </si>
  <si>
    <t>B1IIM4</t>
  </si>
  <si>
    <t>Clostridium botulinum (strain Okra / Type B1)</t>
  </si>
  <si>
    <t>B1IYV1</t>
  </si>
  <si>
    <t>Escherichia coli (strain ATCC 8739 / DSM 1576 / NBRC 3972 / NCIMB 8545 / WDCM 00012 / Crooks)</t>
  </si>
  <si>
    <t>B1J4N3</t>
  </si>
  <si>
    <t>WP_012312123.1</t>
  </si>
  <si>
    <t>Pseudomonas putida (strain W619)</t>
  </si>
  <si>
    <t>B1JQZ5</t>
  </si>
  <si>
    <t>Yersinia pseudotuberculosis serotype O:3 (strain YPIII)</t>
  </si>
  <si>
    <t>B1JXM5</t>
  </si>
  <si>
    <t>Burkholderia orbicola (strain MC0-3)</t>
  </si>
  <si>
    <t>B1KLV2</t>
  </si>
  <si>
    <t>WP_012327157.1</t>
  </si>
  <si>
    <t>Shewanella woodyi (strain ATCC 51908 / MS32)</t>
  </si>
  <si>
    <t>B1KX63</t>
  </si>
  <si>
    <t>WP_012342854.1</t>
  </si>
  <si>
    <t>Clostridium botulinum (strain Loch Maree / Type A3)</t>
  </si>
  <si>
    <t>B1LAZ3</t>
  </si>
  <si>
    <t>WP_004082204.1</t>
  </si>
  <si>
    <t>Thermotoga sp. (strain RQ2)</t>
  </si>
  <si>
    <t>B1LK86</t>
  </si>
  <si>
    <t>Escherichia coli (strain SMS-3-5 / SECEC)</t>
  </si>
  <si>
    <t>B1VDN5</t>
  </si>
  <si>
    <t>WP_012360221.1</t>
  </si>
  <si>
    <t>Corynebacterium urealyticum (strain ATCC 43042 / DSM 7109)</t>
  </si>
  <si>
    <t>B1W468</t>
  </si>
  <si>
    <t>WP_003970369.1</t>
  </si>
  <si>
    <t>Streptomyces griseus subsp. griseus (strain JCM 4626 / CBS 651.72 / NBRC 13350 / KCC S-0626 / ISP 5235)</t>
  </si>
  <si>
    <t>B1X982</t>
  </si>
  <si>
    <t>Escherichia coli (strain K12 / DH10B)</t>
  </si>
  <si>
    <t>B1XUH5</t>
  </si>
  <si>
    <t>Polynucleobacter necessarius subsp. necessarius (strain STIR1)</t>
  </si>
  <si>
    <t>B1Y0M2</t>
  </si>
  <si>
    <t>WP_012345765.1</t>
  </si>
  <si>
    <t>Leptothrix cholodnii (strain ATCC 51168 / LMG 8142 / SP-6) (Leptothrix discophora (strain SP-6))</t>
  </si>
  <si>
    <t>B1YIQ5</t>
  </si>
  <si>
    <t>WP_012370799.1</t>
  </si>
  <si>
    <t>Exiguobacterium sibiricum (strain DSM 17290 / CCUG 55495 / CIP 109462 / JCM 13490 / 255-15)</t>
  </si>
  <si>
    <t>B1YUY0</t>
  </si>
  <si>
    <t>WP_006756189.1</t>
  </si>
  <si>
    <t>Burkholderia ambifaria (strain MC40-6)</t>
  </si>
  <si>
    <t>B2FT05</t>
  </si>
  <si>
    <t>WP_005410877.1</t>
  </si>
  <si>
    <t>Stenotrophomonas maltophilia (strain K279a)</t>
  </si>
  <si>
    <t>B2G842</t>
  </si>
  <si>
    <t>Limosilactobacillus reuteri subsp. reuteri (strain JCM 1112) (Lactobacillus reuteri)</t>
  </si>
  <si>
    <t>B2GD58</t>
  </si>
  <si>
    <t>WP_003686267.1</t>
  </si>
  <si>
    <t>Limosilactobacillus fermentum (strain NBRC 3956 / LMG 18251) (Lactobacillus fermentum)</t>
  </si>
  <si>
    <t>B2HZW5</t>
  </si>
  <si>
    <t>Acinetobacter baumannii (strain ACICU)</t>
  </si>
  <si>
    <t>B2IS88</t>
  </si>
  <si>
    <t>WP_001817694.1</t>
  </si>
  <si>
    <t>Streptococcus pneumoniae (strain CGSP14)</t>
  </si>
  <si>
    <t>B2IUW7</t>
  </si>
  <si>
    <t>WP_012412301.1</t>
  </si>
  <si>
    <t>Nostoc punctiforme (strain ATCC 29133 / PCC 73102)</t>
  </si>
  <si>
    <t>B2JEI3</t>
  </si>
  <si>
    <t>Paraburkholderia phymatum (strain DSM 17167 / CIP 108236 / LMG 21445 / STM815) (Burkholderia phymatum)</t>
  </si>
  <si>
    <t>B2JYM2</t>
  </si>
  <si>
    <t>Yersinia pseudotuberculosis serotype IB (strain PB1/+)</t>
  </si>
  <si>
    <t>B2SAC9</t>
  </si>
  <si>
    <t>Brucella abortus (strain S19)</t>
  </si>
  <si>
    <t>B2SDK3</t>
  </si>
  <si>
    <t>Francisella tularensis subsp. mediasiatica (strain FSC147)</t>
  </si>
  <si>
    <t>B2T6B2</t>
  </si>
  <si>
    <t>Paraburkholderia phytofirmans (strain DSM 17436 / LMG 22146 / PsJN) (Burkholderia phytofirmans)</t>
  </si>
  <si>
    <t>B2THR8</t>
  </si>
  <si>
    <t>WP_012423144.1</t>
  </si>
  <si>
    <t>Clostridium botulinum (strain Eklund 17B / Type B)</t>
  </si>
  <si>
    <t>B2TTX9</t>
  </si>
  <si>
    <t>Shigella boydii serotype 18 (strain CDC 3083-94 / BS512)</t>
  </si>
  <si>
    <t>B2U8D3</t>
  </si>
  <si>
    <t>WP_004630929.1</t>
  </si>
  <si>
    <t>Ralstonia pickettii (strain 12J)</t>
  </si>
  <si>
    <t>B2UT54</t>
  </si>
  <si>
    <t>WP_000712204.1</t>
  </si>
  <si>
    <t>Helicobacter pylori (strain Shi470)</t>
  </si>
  <si>
    <t>B2V4A8</t>
  </si>
  <si>
    <t>WP_003370751.1</t>
  </si>
  <si>
    <t>Clostridium botulinum (strain Alaska E43 / Type E3)</t>
  </si>
  <si>
    <t>B2VL59</t>
  </si>
  <si>
    <t>WP_004154766.1</t>
  </si>
  <si>
    <t>Erwinia tasmaniensis (strain DSM 17950 / CFBP 7177 / CIP 109463 / NCPPB 4357 / Et1/99)</t>
  </si>
  <si>
    <t>B3DRM7</t>
  </si>
  <si>
    <t>WP_007053158.1</t>
  </si>
  <si>
    <t>Bifidobacterium longum (strain DJO10A)</t>
  </si>
  <si>
    <t>B3E4R5</t>
  </si>
  <si>
    <t>WP_012470335.1</t>
  </si>
  <si>
    <t>Trichlorobacter lovleyi (strain ATCC BAA-1151 / DSM 17278 / SZ) (Geobacter lovleyi)</t>
  </si>
  <si>
    <t>B3GZ78</t>
  </si>
  <si>
    <t>WP_005599441.1</t>
  </si>
  <si>
    <t>Actinobacillus pleuropneumoniae serotype 7 (strain AP76)</t>
  </si>
  <si>
    <t>B3PUN2</t>
  </si>
  <si>
    <t>WP_003574261.1</t>
  </si>
  <si>
    <t>Rhizobium etli (strain CIAT 652)</t>
  </si>
  <si>
    <t>B3QJG9</t>
  </si>
  <si>
    <t>WP_011158242.1</t>
  </si>
  <si>
    <t>Rhodopseudomonas palustris (strain TIE-1)</t>
  </si>
  <si>
    <t>B3R3N5</t>
  </si>
  <si>
    <t>WP_006578656.1</t>
  </si>
  <si>
    <t>Cupriavidus taiwanensis (strain DSM 17343 / BCRC 17206 / CCUG 44338 / CIP 107171 / LMG 19424 / R1) (Ralstonia taiwanensis (strain LMG 19424))</t>
  </si>
  <si>
    <t>B3WEX2</t>
  </si>
  <si>
    <t>EPC51816.1</t>
  </si>
  <si>
    <t>Lacticaseibacillus casei (strain BL23) (Lactobacillus casei)</t>
  </si>
  <si>
    <t>B4EBP5</t>
  </si>
  <si>
    <t>Burkholderia cenocepacia (strain ATCC BAA-245 / DSM 16553 / LMG 16656 / NCTC 13227 / J2315 / CF5610) (Burkholderia cepacia (strain J2315))</t>
  </si>
  <si>
    <t>B4EZA3</t>
  </si>
  <si>
    <t>WP_004246820.1</t>
  </si>
  <si>
    <t>Proteus mirabilis (strain HI4320)</t>
  </si>
  <si>
    <t>B4RN20</t>
  </si>
  <si>
    <t>Neisseria gonorrhoeae (strain NCCP11945)</t>
  </si>
  <si>
    <t>B4S2X2</t>
  </si>
  <si>
    <t>WP_012516676.1</t>
  </si>
  <si>
    <t>Alteromonas mediterranea (strain DSM 17117 / CIP 110805 / LMG 28347 / Deep ecotype)</t>
  </si>
  <si>
    <t>B4STZ5</t>
  </si>
  <si>
    <t>Stenotrophomonas maltophilia (strain R551-3)</t>
  </si>
  <si>
    <t>B4SXF1</t>
  </si>
  <si>
    <t>Salmonella newport (strain SL254)</t>
  </si>
  <si>
    <t>B4T9Z3</t>
  </si>
  <si>
    <t>Salmonella heidelberg (strain SL476)</t>
  </si>
  <si>
    <t>B4U4H7</t>
  </si>
  <si>
    <t>WP_012516150.1</t>
  </si>
  <si>
    <t>Streptococcus equi subsp. zooepidemicus (strain MGCS10565)</t>
  </si>
  <si>
    <t>B4UD71</t>
  </si>
  <si>
    <t>WP_011422638.1</t>
  </si>
  <si>
    <t>Anaeromyxobacter sp. (strain K)</t>
  </si>
  <si>
    <t>B5BI24</t>
  </si>
  <si>
    <t>Salmonella paratyphi A (strain AKU_12601)</t>
  </si>
  <si>
    <t>B5E9N7</t>
  </si>
  <si>
    <t>WP_012531643.1</t>
  </si>
  <si>
    <t>Citrifermentans bemidjiense (strain ATCC BAA-1014 / DSM 16622 / JCM 12645 / Bem) (Geobacter bemidjiensis)</t>
  </si>
  <si>
    <t>B5EN39</t>
  </si>
  <si>
    <t>WP_012536208.1</t>
  </si>
  <si>
    <t>Acidithiobacillus ferrooxidans (strain ATCC 53993 / BNL-5-31) (Leptospirillum ferrooxidans (ATCC 53993))</t>
  </si>
  <si>
    <t>B5EY10</t>
  </si>
  <si>
    <t>Salmonella agona (strain SL483)</t>
  </si>
  <si>
    <t>B5FFD6</t>
  </si>
  <si>
    <t>WP_005416998.1</t>
  </si>
  <si>
    <t>Aliivibrio fischeri (strain MJ11) (Vibrio fischeri)</t>
  </si>
  <si>
    <t>B5FM73</t>
  </si>
  <si>
    <t>Salmonella dublin (strain CT_02021853)</t>
  </si>
  <si>
    <t>B5QTY1</t>
  </si>
  <si>
    <t>Salmonella enteritidis PT4 (strain P125109)</t>
  </si>
  <si>
    <t>B5RG73</t>
  </si>
  <si>
    <t>Salmonella gallinarum (strain 287/91 / NCTC 13346)</t>
  </si>
  <si>
    <t>B5XMI5</t>
  </si>
  <si>
    <t>Streptococcus pyogenes serotype M49 (strain NZ131)</t>
  </si>
  <si>
    <t>B5XTE8</t>
  </si>
  <si>
    <t>Klebsiella pneumoniae (strain 342)</t>
  </si>
  <si>
    <t>B5YF48</t>
  </si>
  <si>
    <t>WP_012547307.1</t>
  </si>
  <si>
    <t>Dictyoglomus thermophilum (strain ATCC 35947 / DSM 3960 / H-6-12)</t>
  </si>
  <si>
    <t>B5YJ35</t>
  </si>
  <si>
    <t>WP_012545675.1</t>
  </si>
  <si>
    <t>Thermodesulfovibrio yellowstonii (strain ATCC 51303 / DSM 11347 / YP87)</t>
  </si>
  <si>
    <t>B5YWE9</t>
  </si>
  <si>
    <t>Escherichia coli O157:H7 (strain EC4115 / EHEC)</t>
  </si>
  <si>
    <t>B5ZW67</t>
  </si>
  <si>
    <t>Rhizobium leguminosarum bv. trifolii (strain WSM2304)</t>
  </si>
  <si>
    <t>B6EPJ3</t>
  </si>
  <si>
    <t>WP_012549086.1</t>
  </si>
  <si>
    <t>Aliivibrio salmonicida (strain LFI1238) (Vibrio salmonicida (strain LFI1238))</t>
  </si>
  <si>
    <t>B6I3M8</t>
  </si>
  <si>
    <t>Escherichia coli (strain SE11)</t>
  </si>
  <si>
    <t>B6J202</t>
  </si>
  <si>
    <t>Coxiella burnetii (strain CbuG_Q212) (Coxiella burnetii (strain Q212))</t>
  </si>
  <si>
    <t>B6J5T7</t>
  </si>
  <si>
    <t>Coxiella burnetii (strain CbuK_Q154) (Coxiella burnetii (strain Q154))</t>
  </si>
  <si>
    <t>B6JGF6</t>
  </si>
  <si>
    <t>WP_012562989.1</t>
  </si>
  <si>
    <t>Afipia carboxidovorans (strain ATCC 49405 / DSM 1227 / KCTC 32145 / OM5) (Oligotropha carboxidovorans)</t>
  </si>
  <si>
    <t>B6JM09</t>
  </si>
  <si>
    <t>WP_012569373.1</t>
  </si>
  <si>
    <t>Helicobacter pylori (strain P12)</t>
  </si>
  <si>
    <t>B7GUQ0</t>
  </si>
  <si>
    <t>WP_012578400.1</t>
  </si>
  <si>
    <t>Bifidobacterium longum subsp. infantis (strain ATCC 15697 / DSM 20088 / JCM 1222 / NCTC 11817 / S12)</t>
  </si>
  <si>
    <t>B7GVQ9</t>
  </si>
  <si>
    <t>Acinetobacter baumannii (strain AB307-0294)</t>
  </si>
  <si>
    <t>B7H6K7</t>
  </si>
  <si>
    <t>WP_000933960.1</t>
  </si>
  <si>
    <t>Bacillus cereus (strain B4264)</t>
  </si>
  <si>
    <t>B7HLK3</t>
  </si>
  <si>
    <t>Bacillus cereus (strain AH187)</t>
  </si>
  <si>
    <t>B7IAU2</t>
  </si>
  <si>
    <t>Acinetobacter baumannii (strain AB0057)</t>
  </si>
  <si>
    <t>B7IFG6</t>
  </si>
  <si>
    <t>WP_004103971.1</t>
  </si>
  <si>
    <t>Thermosipho africanus (strain TCF52B)</t>
  </si>
  <si>
    <t>B7IUM9</t>
  </si>
  <si>
    <t>WP_000933962.1</t>
  </si>
  <si>
    <t>Bacillus cereus (strain G9842)</t>
  </si>
  <si>
    <t>B7J583</t>
  </si>
  <si>
    <t>Acidithiobacillus ferrooxidans (strain ATCC 23270 / DSM 14882 / CIP 104768 / NCIMB 8455) (Ferrobacillus ferrooxidans (strain ATCC 23270))</t>
  </si>
  <si>
    <t>B7JJV7</t>
  </si>
  <si>
    <t>Bacillus cereus (strain AH820)</t>
  </si>
  <si>
    <t>B7KF62</t>
  </si>
  <si>
    <t>WP_015955373.1</t>
  </si>
  <si>
    <t>Gloeothece citriformis (strain PCC 7424) (Cyanothece sp. (strain PCC 7424))</t>
  </si>
  <si>
    <t>B7KVD3</t>
  </si>
  <si>
    <t>Methylorubrum extorquens (strain CM4 / NCIMB 13688) (Methylobacterium extorquens)</t>
  </si>
  <si>
    <t>B7L773</t>
  </si>
  <si>
    <t>Escherichia coli (strain 55989 / EAEC)</t>
  </si>
  <si>
    <t>B7LVL1</t>
  </si>
  <si>
    <t>Escherichia fergusonii (strain ATCC 35469 / DSM 13698 / CCUG 18766 / IAM 14443 / JCM 21226 / LMG 7866 / NBRC 102419 / NCTC 12128 / CDC 0568-73)</t>
  </si>
  <si>
    <t>B7M4D4</t>
  </si>
  <si>
    <t>Escherichia coli O8 (strain IAI1)</t>
  </si>
  <si>
    <t>B7MFL0</t>
  </si>
  <si>
    <t>Escherichia coli O45:K1 (strain S88 / ExPEC)</t>
  </si>
  <si>
    <t>B7N2X2</t>
  </si>
  <si>
    <t>Escherichia coli O81 (strain ED1a)</t>
  </si>
  <si>
    <t>B7NEV3</t>
  </si>
  <si>
    <t>Escherichia coli O17:K52:H18 (strain UMN026 / ExPEC)</t>
  </si>
  <si>
    <t>B7NQ13</t>
  </si>
  <si>
    <t>Escherichia coli O7:K1 (strain IAI39 / ExPEC)</t>
  </si>
  <si>
    <t>B7UM71</t>
  </si>
  <si>
    <t>Escherichia coli O127:H6 (strain E2348/69 / EPEC)</t>
  </si>
  <si>
    <t>B7V5M8</t>
  </si>
  <si>
    <t>Pseudomonas aeruginosa (strain LESB58)</t>
  </si>
  <si>
    <t>B7VHI0</t>
  </si>
  <si>
    <t>WP_009848003.1</t>
  </si>
  <si>
    <t>Vibrio atlanticus (strain LGP32) (Vibrio splendidus (strain Mel32))</t>
  </si>
  <si>
    <t>B8CHM9</t>
  </si>
  <si>
    <t>WP_020910538.1</t>
  </si>
  <si>
    <t>Shewanella piezotolerans (strain WP3 / JCM 13877)</t>
  </si>
  <si>
    <t>B8DDS6</t>
  </si>
  <si>
    <t>AKS54431.1</t>
  </si>
  <si>
    <t>Listeria monocytogenes serotype 4a (strain HCC23)</t>
  </si>
  <si>
    <t>B8DQW7</t>
  </si>
  <si>
    <t>WP_012613402.1</t>
  </si>
  <si>
    <t>Nitratidesulfovibrio vulgaris (strain DSM 19637 / Miyazaki F) (Desulfovibrio vulgaris)</t>
  </si>
  <si>
    <t>B8DTW7</t>
  </si>
  <si>
    <t>WP_004218889.1</t>
  </si>
  <si>
    <t>Bifidobacterium animalis subsp. lactis (strain AD011)</t>
  </si>
  <si>
    <t>B8E0X9</t>
  </si>
  <si>
    <t>WP_012583794.1</t>
  </si>
  <si>
    <t>Dictyoglomus turgidum (strain DSM 6724 / Z-1310)</t>
  </si>
  <si>
    <t>B8E4F6</t>
  </si>
  <si>
    <t>Shewanella baltica (strain OS223)</t>
  </si>
  <si>
    <t>B8EK21</t>
  </si>
  <si>
    <t>WP_012590038.1</t>
  </si>
  <si>
    <t>Methylocella silvestris (strain DSM 15510 / CIP 108128 / LMG 27833 / NCIMB 13906 / BL2)</t>
  </si>
  <si>
    <t>B8F5Q2</t>
  </si>
  <si>
    <t>WP_015939584.1</t>
  </si>
  <si>
    <t>Glaesserella parasuis serovar 5 (strain SH0165) (Haemophilus parasuis)</t>
  </si>
  <si>
    <t>B8F9J5</t>
  </si>
  <si>
    <t>WP_012610377.1</t>
  </si>
  <si>
    <t>Desulfatibacillum aliphaticivorans</t>
  </si>
  <si>
    <t>B8FSC1</t>
  </si>
  <si>
    <t>WP_005811864.1</t>
  </si>
  <si>
    <t>Desulfitobacterium hafniense (strain DSM 10664 / DCB-2)</t>
  </si>
  <si>
    <t>B8GQN1</t>
  </si>
  <si>
    <t>WP_012639717.1</t>
  </si>
  <si>
    <t>Thioalkalivibrio sulfidiphilus (strain HL-EbGR7)</t>
  </si>
  <si>
    <t>B8H618</t>
  </si>
  <si>
    <t>WP_010919426.1</t>
  </si>
  <si>
    <t>Caulobacter vibrioides (strain NA1000 / CB15N) (Caulobacter crescentus)</t>
  </si>
  <si>
    <t>B8HNJ0</t>
  </si>
  <si>
    <t>B8HNJ0.1</t>
  </si>
  <si>
    <t>Cyanothece sp. (strain PCC 7425 / ATCC 29141)</t>
  </si>
  <si>
    <t>B8I2Z7</t>
  </si>
  <si>
    <t>WP_015925255.1</t>
  </si>
  <si>
    <t>Ruminiclostridium cellulolyticum (strain ATCC 35319 / DSM 5812 / JCM 6584 / H10) (Clostridium cellulolyticum)</t>
  </si>
  <si>
    <t>B8J412</t>
  </si>
  <si>
    <t>WP_015939166.1</t>
  </si>
  <si>
    <t>Desulfovibrio desulfuricans (strain ATCC 27774 / DSM 6949 / MB)</t>
  </si>
  <si>
    <t>B8J6T5</t>
  </si>
  <si>
    <t>Anaeromyxobacter dehalogenans (strain 2CP-1 / ATCC BAA-258)</t>
  </si>
  <si>
    <t>B8ZUM0</t>
  </si>
  <si>
    <t>WP_010907785.1</t>
  </si>
  <si>
    <t>Mycobacterium leprae (strain Br4923)</t>
  </si>
  <si>
    <t>B9DPL6</t>
  </si>
  <si>
    <t>WP_015900079.1</t>
  </si>
  <si>
    <t>Staphylococcus carnosus (strain TM300)</t>
  </si>
  <si>
    <t>B9DV47</t>
  </si>
  <si>
    <t>WP_015911710.1</t>
  </si>
  <si>
    <t>Streptococcus uberis (strain ATCC BAA-854 / 0140J)</t>
  </si>
  <si>
    <t>B9E1D8</t>
  </si>
  <si>
    <t>Clostridium kluyveri (strain NBRC 12016)</t>
  </si>
  <si>
    <t>B9IVU6</t>
  </si>
  <si>
    <t>Bacillus cereus (strain Q1)</t>
  </si>
  <si>
    <t>B9JUN3</t>
  </si>
  <si>
    <t>WP_015915452.1</t>
  </si>
  <si>
    <t>Allorhizobium ampelinum (strain ATCC BAA-846 / DSM 112012 / S4) (Agrobacterium vitis (strain S4))</t>
  </si>
  <si>
    <t>B9K7W8</t>
  </si>
  <si>
    <t>WP_015919368.1</t>
  </si>
  <si>
    <t>Thermotoga neapolitana (strain ATCC 49049 / DSM 4359 / NBRC 107923 / NS-E)</t>
  </si>
  <si>
    <t>B9KFW0</t>
  </si>
  <si>
    <t>WP_012661328.1</t>
  </si>
  <si>
    <t>Campylobacter lari (strain RM2100 / D67 / ATCC BAA-1060)</t>
  </si>
  <si>
    <t>B9KI83</t>
  </si>
  <si>
    <t>WP_012658906.1</t>
  </si>
  <si>
    <t>Anaplasma marginale (strain Florida)</t>
  </si>
  <si>
    <t>B9KSA1</t>
  </si>
  <si>
    <t>Cereibacter sphaeroides (strain KD131 / KCTC 12085) (Rhodobacter sphaeroides)</t>
  </si>
  <si>
    <t>B9L8H3</t>
  </si>
  <si>
    <t>WP_015902105.1</t>
  </si>
  <si>
    <t>Nautilia profundicola (strain ATCC BAA-1463 / DSM 18972 / AmH)</t>
  </si>
  <si>
    <t>B9M902</t>
  </si>
  <si>
    <t>WP_012647227.1</t>
  </si>
  <si>
    <t>Geotalea daltonii (strain DSM 22248 / JCM 15807 / FRC-32) (Geobacter daltonii)</t>
  </si>
  <si>
    <t>B9MEK5</t>
  </si>
  <si>
    <t>Acidovorax ebreus (strain TPSY) (Diaphorobacter sp. (strain TPSY))</t>
  </si>
  <si>
    <t>C0M782</t>
  </si>
  <si>
    <t>WP_012679999.1</t>
  </si>
  <si>
    <t>Streptococcus equi subsp. equi (strain 4047)</t>
  </si>
  <si>
    <t>C0MH28</t>
  </si>
  <si>
    <t>Streptococcus equi subsp. zooepidemicus (strain H70)</t>
  </si>
  <si>
    <t>C0Q1Y1</t>
  </si>
  <si>
    <t>Salmonella paratyphi C (strain RKS4594)</t>
  </si>
  <si>
    <t>C0QKM9</t>
  </si>
  <si>
    <t>WP_015904881.1</t>
  </si>
  <si>
    <t>Desulforapulum autotrophicum (strain ATCC 43914 / DSM 3382 / VKM B-1955 / HRM2) (Desulfobacterium autotrophicum)</t>
  </si>
  <si>
    <t>C0QR95</t>
  </si>
  <si>
    <t>WP_012676743.1</t>
  </si>
  <si>
    <t>Persephonella marina (strain DSM 14350 / EX-H1)</t>
  </si>
  <si>
    <t>C0RHZ3</t>
  </si>
  <si>
    <t>Brucella melitensis biotype 2 (strain ATCC 23457)</t>
  </si>
  <si>
    <t>C0ZG01</t>
  </si>
  <si>
    <t>WP_007728388.1</t>
  </si>
  <si>
    <t>Brevibacillus brevis (strain 47 / JCM 6285 / NBRC 100599)</t>
  </si>
  <si>
    <t>C1AN35</t>
  </si>
  <si>
    <t>Mycobacterium bovis (strain BCG / Tokyo 172 / ATCC 35737 / TMC 1019)</t>
  </si>
  <si>
    <t>C1CZ29</t>
  </si>
  <si>
    <t>WP_012692190.1</t>
  </si>
  <si>
    <t>Deinococcus deserti (strain DSM 17065 / CIP 109153 / LMG 22923 / VCD115)</t>
  </si>
  <si>
    <t>C1DC35</t>
  </si>
  <si>
    <t>WP_012695944.1</t>
  </si>
  <si>
    <t>Laribacter hongkongensis (strain HLHK9)</t>
  </si>
  <si>
    <t>C1DI45</t>
  </si>
  <si>
    <t>WP_012698970.1</t>
  </si>
  <si>
    <t>Azotobacter vinelandii (strain DJ / ATCC BAA-1303)</t>
  </si>
  <si>
    <t>C1EP94</t>
  </si>
  <si>
    <t>Bacillus cereus (strain 03BB102)</t>
  </si>
  <si>
    <t>C1FST3</t>
  </si>
  <si>
    <t>Clostridium botulinum (strain Kyoto / Type A2)</t>
  </si>
  <si>
    <t>C1KWC5</t>
  </si>
  <si>
    <t>CCO64425.1</t>
  </si>
  <si>
    <t>Listeria monocytogenes serotype 4b (strain CLIP80459)</t>
  </si>
  <si>
    <t>C3K482</t>
  </si>
  <si>
    <t>WP_003176920.1</t>
  </si>
  <si>
    <t>Pseudomonas fluorescens (strain SBW25)</t>
  </si>
  <si>
    <t>C3L0L4</t>
  </si>
  <si>
    <t>Clostridium botulinum (strain 657 / Type Ba4)</t>
  </si>
  <si>
    <t>C3L757</t>
  </si>
  <si>
    <t>Bacillus anthracis (strain CDC 684 / NRRL 3495)</t>
  </si>
  <si>
    <t>Bacillus anthracis</t>
  </si>
  <si>
    <t>C3LSD6</t>
  </si>
  <si>
    <t>Vibrio cholerae serotype O1 (strain M66-2)</t>
  </si>
  <si>
    <t>C3P641</t>
  </si>
  <si>
    <t>Bacillus anthracis (strain A0248)</t>
  </si>
  <si>
    <t>C3PP13</t>
  </si>
  <si>
    <t>WP_010977486.1</t>
  </si>
  <si>
    <t>Rickettsia africae (strain ESF-5)</t>
  </si>
  <si>
    <t>C4K1J3</t>
  </si>
  <si>
    <t>WP_012736684.1</t>
  </si>
  <si>
    <t>Rickettsia peacockii (strain Rustic)</t>
  </si>
  <si>
    <t>C4L5X2</t>
  </si>
  <si>
    <t>WP_015881337.1</t>
  </si>
  <si>
    <t>Exiguobacterium sp. (strain ATCC BAA-1283 / AT1b)</t>
  </si>
  <si>
    <t>C4L810</t>
  </si>
  <si>
    <t>WP_012728408.1</t>
  </si>
  <si>
    <t>Tolumonas auensis (strain DSM 9187 / NBRC 110442 / TA 4)</t>
  </si>
  <si>
    <t>C4XRE2</t>
  </si>
  <si>
    <t>WP_015860678.1</t>
  </si>
  <si>
    <t>Solidesulfovibrio magneticus (strain ATCC 700980 / DSM 13731 / RS-1) (Desulfovibrio magneticus)</t>
  </si>
  <si>
    <t>C4Z9X7</t>
  </si>
  <si>
    <t>C4Z9X7.1</t>
  </si>
  <si>
    <t>Agathobacter rectalis (strain ATCC 33656 / DSM 3377 / JCM 17463 / KCTC 5835 / VPI 0990) (Eubacterium rectale)</t>
  </si>
  <si>
    <t>C4ZXP1</t>
  </si>
  <si>
    <t>Escherichia coli (strain K12 / MC4100 / BW2952)</t>
  </si>
  <si>
    <t>C5B9B3</t>
  </si>
  <si>
    <t>WP_015869517.1</t>
  </si>
  <si>
    <t>Edwardsiella ictaluri (strain 93-146)</t>
  </si>
  <si>
    <t>C5BLF6</t>
  </si>
  <si>
    <t>WP_015818204.1</t>
  </si>
  <si>
    <t>Teredinibacter turnerae (strain ATCC 39867 / T7901)</t>
  </si>
  <si>
    <t>C5C692</t>
  </si>
  <si>
    <t>WP_015882538.1</t>
  </si>
  <si>
    <t>Beutenbergia cavernae (strain ATCC BAA-8 / DSM 12333 / CCUG 43141 / JCM 11478 / NBRC 16432 / NCIMB 13614 / HKI 0122)</t>
  </si>
  <si>
    <t>C5CGE8</t>
  </si>
  <si>
    <t>WP_015869172.1</t>
  </si>
  <si>
    <t>Kosmotoga olearia (strain ATCC BAA-1733 / DSM 21960 / TBF 19.5.1)</t>
  </si>
  <si>
    <t>C5CYY0</t>
  </si>
  <si>
    <t>WP_015867100.1</t>
  </si>
  <si>
    <t>Variovorax paradoxus (strain S110)</t>
  </si>
  <si>
    <t>C5D8R2</t>
  </si>
  <si>
    <t>WP_015863393.1</t>
  </si>
  <si>
    <t>Geobacillus sp. (strain WCH70)</t>
  </si>
  <si>
    <t>C6BYN6</t>
  </si>
  <si>
    <t>WP_015852459.1</t>
  </si>
  <si>
    <t>Maridesulfovibrio salexigens (strain ATCC 14822 / DSM 2638 / NCIMB 8403 / VKM B-1763) (Desulfovibrio salexigens)</t>
  </si>
  <si>
    <t>C6DJC5</t>
  </si>
  <si>
    <t>WP_005968230.1</t>
  </si>
  <si>
    <t>Pectobacterium carotovorum subsp. carotovorum (strain PC1)</t>
  </si>
  <si>
    <t>C6E2G6</t>
  </si>
  <si>
    <t>C6E2G6.1</t>
  </si>
  <si>
    <t>Geobacter sp. (strain M21)</t>
  </si>
  <si>
    <t>O66570</t>
  </si>
  <si>
    <t>WP_010880068.1</t>
  </si>
  <si>
    <t>Aquifex aeolicus (strain VF5)</t>
  </si>
  <si>
    <t>O83699</t>
  </si>
  <si>
    <t>WP_010882146.1</t>
  </si>
  <si>
    <t>Treponema pallidum (strain Nichols)</t>
  </si>
  <si>
    <t>P0A801</t>
  </si>
  <si>
    <t>Escherichia coli O6:H1 (strain CFT073 / ATCC 700928 / UPEC)</t>
  </si>
  <si>
    <t>P0A802</t>
  </si>
  <si>
    <t>Escherichia coli O157:H7</t>
  </si>
  <si>
    <t>P0A803</t>
  </si>
  <si>
    <t>Salmonella typhimurium (strain LT2 / SGSC1412 / ATCC 700720)</t>
  </si>
  <si>
    <t>P0A804</t>
  </si>
  <si>
    <t>Salmonella typhi</t>
  </si>
  <si>
    <t>P0DF36</t>
  </si>
  <si>
    <t>Streptococcus pyogenes serotype M3 (strain ATCC BAA-595 / MGAS315)</t>
  </si>
  <si>
    <t>P0DF37</t>
  </si>
  <si>
    <t>Streptococcus pyogenes serotype M3 (strain SSI-1)</t>
  </si>
  <si>
    <t>P43740</t>
  </si>
  <si>
    <t>WP_005693900.1</t>
  </si>
  <si>
    <t>Haemophilus influenzae (strain ATCC 51907 / DSM 11121 / KW20 / Rd)</t>
  </si>
  <si>
    <t>P58066</t>
  </si>
  <si>
    <t>Caulobacter vibrioides (strain ATCC 19089 / CIP 103742 / CB 15) (Caulobacter crescentus)</t>
  </si>
  <si>
    <t>P60326</t>
  </si>
  <si>
    <t>Helicobacter pylori (strain J99 / ATCC 700824) (Campylobacter pylori J99)</t>
  </si>
  <si>
    <t>P60332</t>
  </si>
  <si>
    <t>WP_023438096.1</t>
  </si>
  <si>
    <t>Clostridium tetani (strain Massachusetts / E88)</t>
  </si>
  <si>
    <t>P60333</t>
  </si>
  <si>
    <t>WP_003851632.1</t>
  </si>
  <si>
    <t>Corynebacterium diphtheriae (strain ATCC 700971 / NCTC 13129 / Biotype gravis)</t>
  </si>
  <si>
    <t>P66722</t>
  </si>
  <si>
    <t>Mycobacterium bovis (strain ATCC BAA-935 / AF2122/97)</t>
  </si>
  <si>
    <t>P66723</t>
  </si>
  <si>
    <t>Neisseria meningitidis serogroup A / serotype 4A (strain DSM 15465 / Z2491)</t>
  </si>
  <si>
    <t>P66724</t>
  </si>
  <si>
    <t>Neisseria meningitidis serogroup B (strain ATCC BAA-335 / MC58)</t>
  </si>
  <si>
    <t>P66725</t>
  </si>
  <si>
    <t>Staphylococcus aureus (strain Mu50 / ATCC 700699)</t>
  </si>
  <si>
    <t>P66726</t>
  </si>
  <si>
    <t>Staphylococcus aureus (strain N315)</t>
  </si>
  <si>
    <t>P66727</t>
  </si>
  <si>
    <t>Staphylococcus aureus (strain MW2)</t>
  </si>
  <si>
    <t>P66728</t>
  </si>
  <si>
    <t>WP_000979239.1</t>
  </si>
  <si>
    <t>Streptococcus agalactiae serotype III (strain NEM316)</t>
  </si>
  <si>
    <t>P66729</t>
  </si>
  <si>
    <t>Streptococcus agalactiae serotype V (strain ATCC BAA-611 / 2603 V/R)</t>
  </si>
  <si>
    <t>P66732</t>
  </si>
  <si>
    <t>Xanthomonas axonopodis pv. citri (strain 306)</t>
  </si>
  <si>
    <t>P66733</t>
  </si>
  <si>
    <t>Xanthomonas campestris pv. campestris (strain ATCC 33913 / DSM 3586 / NCPPB 528 / LMG 568 / P 25)</t>
  </si>
  <si>
    <t>P68840</t>
  </si>
  <si>
    <t>Streptococcus pyogenes serotype M1</t>
  </si>
  <si>
    <t>P68842</t>
  </si>
  <si>
    <t>Streptococcus pyogenes serotype M18 (strain MGAS8232)</t>
  </si>
  <si>
    <t>P74352</t>
  </si>
  <si>
    <t>WP_010873067.1</t>
  </si>
  <si>
    <t>Synechocystis sp. (strain ATCC 27184 / PCC 6803 / Kazusa)</t>
  </si>
  <si>
    <t>P9WGY4</t>
  </si>
  <si>
    <t>Mycobacterium tuberculosis (strain CDC 1551 / Oshkosh)</t>
  </si>
  <si>
    <t>Q02E25</t>
  </si>
  <si>
    <t>Pseudomonas aeruginosa (strain UCBPP-PA14)</t>
  </si>
  <si>
    <t>Q038H0</t>
  </si>
  <si>
    <t>Lacticaseibacillus paracasei (strain ATCC 334 / BCRC 17002 / CCUG 31169 / CIP 107868 / KCTC 3260 / NRRL B-441) (Lactobacillus paracasei)</t>
  </si>
  <si>
    <t>Q03FY6</t>
  </si>
  <si>
    <t>WP_002833554.1</t>
  </si>
  <si>
    <t>Pediococcus pentosaceus (strain ATCC 25745 / CCUG 21536 / LMG 10740 / 183-1w)</t>
  </si>
  <si>
    <t>Q03JR1</t>
  </si>
  <si>
    <t>WP_002951415.1</t>
  </si>
  <si>
    <t>Streptococcus thermophilus (strain ATCC BAA-491 / LMD-9)</t>
  </si>
  <si>
    <t>Q03RS0</t>
  </si>
  <si>
    <t>WP_011667692.1</t>
  </si>
  <si>
    <t>Levilactobacillus brevis (strain ATCC 367 / BCRC 12310 / CIP 105137 / JCM 1170 / LMG 11437 / NCIMB 947 / NCTC 947) (Lactobacillus brevis)</t>
  </si>
  <si>
    <t>Q044H2</t>
  </si>
  <si>
    <t>WP_003647530.1</t>
  </si>
  <si>
    <t>Lactobacillus gasseri (strain ATCC 33323 / DSM 20243 / BCRC 14619 / CIP 102991 / JCM 1131 / KCTC 3163 / NCIMB 11718 / NCTC 13722 / AM63)</t>
  </si>
  <si>
    <t>Q049N8</t>
  </si>
  <si>
    <t>WP_003612001.1</t>
  </si>
  <si>
    <t>Lactobacillus delbrueckii subsp. bulgaricus (strain ATCC BAA-365 / Lb-18)</t>
  </si>
  <si>
    <t>Q04EL5</t>
  </si>
  <si>
    <t>WP_002816998.1</t>
  </si>
  <si>
    <t>Oenococcus oeni (strain ATCC BAA-331 / PSU-1)</t>
  </si>
  <si>
    <t>Q07M70</t>
  </si>
  <si>
    <t>Q07M70.1</t>
  </si>
  <si>
    <t>Rhodopseudomonas palustris (strain BisA53)</t>
  </si>
  <si>
    <t>Q088T8</t>
  </si>
  <si>
    <t>WP_011635854.1</t>
  </si>
  <si>
    <t>Shewanella frigidimarina (strain NCIMB 400)</t>
  </si>
  <si>
    <t>Q0A5V4</t>
  </si>
  <si>
    <t>WP_011630176.1</t>
  </si>
  <si>
    <t>Alkalilimnicola ehrlichii (strain ATCC BAA-1101 / DSM 17681 / MLHE-1)</t>
  </si>
  <si>
    <t>Q0AD35</t>
  </si>
  <si>
    <t>WP_011633726.1</t>
  </si>
  <si>
    <t>Nitrosomonas eutropha (strain DSM 101675 / C91 / Nm57)</t>
  </si>
  <si>
    <t>Q0APB9</t>
  </si>
  <si>
    <t>WP_011643515.1</t>
  </si>
  <si>
    <t>Maricaulis maris (strain MCS10) (Caulobacter maris)</t>
  </si>
  <si>
    <t>Q0AXK9</t>
  </si>
  <si>
    <t>WP_011640648.1</t>
  </si>
  <si>
    <t>Syntrophomonas wolfei subsp. wolfei (strain DSM 2245B / Goettingen)</t>
  </si>
  <si>
    <t>Q0BHF4</t>
  </si>
  <si>
    <t>WP_006750851.1</t>
  </si>
  <si>
    <t>Burkholderia ambifaria (strain ATCC BAA-244 / DSM 16087 / CCUG 44356 / LMG 19182 / AMMD) (Burkholderia cepacia (strain AMMD))</t>
  </si>
  <si>
    <t>Q0BKU5</t>
  </si>
  <si>
    <t>Francisella tularensis subsp. holarctica (strain OSU18)</t>
  </si>
  <si>
    <t>Q0C3U4</t>
  </si>
  <si>
    <t>WP_011645899.1</t>
  </si>
  <si>
    <t>Hyphomonas neptunium (strain ATCC 15444)</t>
  </si>
  <si>
    <t>Q0HE39</t>
  </si>
  <si>
    <t>Shewanella sp. (strain MR-4)</t>
  </si>
  <si>
    <t>Q0HZX2</t>
  </si>
  <si>
    <t>Shewanella sp. (strain MR-7)</t>
  </si>
  <si>
    <t>Q0I5L9</t>
  </si>
  <si>
    <t>Histophilus somni (strain 129Pt) (Haemophilus somnus)</t>
  </si>
  <si>
    <t>Q0I7V6</t>
  </si>
  <si>
    <t>EHA60368.1</t>
  </si>
  <si>
    <t>Synechococcus sp. (strain CC9311)</t>
  </si>
  <si>
    <t>Q0KD22</t>
  </si>
  <si>
    <t>Cupriavidus necator (strain ATCC 17699 / DSM 428 / KCTC 22496 / NCIMB 10442 / H16 / Stanier 337) (Ralstonia eutropha)</t>
  </si>
  <si>
    <t>Q0RF85</t>
  </si>
  <si>
    <t>WP_009742799.1</t>
  </si>
  <si>
    <t>Frankia alni (strain DSM 45986 / CECT 9034 / ACN14a)</t>
  </si>
  <si>
    <t>Q0SS74</t>
  </si>
  <si>
    <t>WP_003449449.1</t>
  </si>
  <si>
    <t>Clostridium perfringens (strain SM101 / Type A)</t>
  </si>
  <si>
    <t>Q0SYH7</t>
  </si>
  <si>
    <t>Shigella flexneri serotype 5b (strain 8401)</t>
  </si>
  <si>
    <t>Shigella flexneri</t>
  </si>
  <si>
    <t>Q0TBG0</t>
  </si>
  <si>
    <t>Escherichia coli O6:K15:H31 (strain 536 / UPEC)</t>
  </si>
  <si>
    <t>Q0TPK7</t>
  </si>
  <si>
    <t>Clostridium perfringens (strain ATCC 13124 / DSM 756 / JCM 1290 / NCIMB 6125 / NCTC 8237 / Type A)</t>
  </si>
  <si>
    <t>Q0VT95</t>
  </si>
  <si>
    <t>WP_011587474.1</t>
  </si>
  <si>
    <t>Alcanivorax borkumensis (strain ATCC 700651 / DSM 11573 / NCIMB 13689 / SK2)</t>
  </si>
  <si>
    <t>Q10YY8</t>
  </si>
  <si>
    <t>Q10YY8.1</t>
  </si>
  <si>
    <t>Trichodesmium erythraeum (strain IMS101)</t>
  </si>
  <si>
    <t>Q11JT3</t>
  </si>
  <si>
    <t>WP_011580285.1</t>
  </si>
  <si>
    <t>Chelativorans sp. (strain BNC1)</t>
  </si>
  <si>
    <t>Q12DV8</t>
  </si>
  <si>
    <t>WP_011482283.1</t>
  </si>
  <si>
    <t>Polaromonas sp. (strain JS666 / ATCC BAA-500)</t>
  </si>
  <si>
    <t>Q12IL7</t>
  </si>
  <si>
    <t>WP_011497851.1</t>
  </si>
  <si>
    <t>Shewanella denitrificans (strain OS217 / ATCC BAA-1090 / DSM 15013)</t>
  </si>
  <si>
    <t>Q136W4</t>
  </si>
  <si>
    <t>WP_011503052.1</t>
  </si>
  <si>
    <t>Rhodopseudomonas palustris (strain BisB5)</t>
  </si>
  <si>
    <t>Q13V50</t>
  </si>
  <si>
    <t>Paraburkholderia xenovorans (strain LB400)</t>
  </si>
  <si>
    <t>Q14IC5</t>
  </si>
  <si>
    <t>Francisella tularensis subsp. tularensis (strain FSC 198)</t>
  </si>
  <si>
    <t>Q15Z09</t>
  </si>
  <si>
    <t>WP_011573277.1</t>
  </si>
  <si>
    <t>Pseudoalteromonas atlantica (strain T6c / ATCC BAA-1087)</t>
  </si>
  <si>
    <t>Q16AJ3</t>
  </si>
  <si>
    <t>WP_011567620.1</t>
  </si>
  <si>
    <t>Roseobacter denitrificans (strain ATCC 33942 / OCh 114) (Erythrobacter sp. (strain OCh 114)) (Roseobacter denitrificans)</t>
  </si>
  <si>
    <t>Q17Y32</t>
  </si>
  <si>
    <t>Helicobacter acinonychis (strain Sheeba)</t>
  </si>
  <si>
    <t>Q182S6</t>
  </si>
  <si>
    <t>WP_003431167.1</t>
  </si>
  <si>
    <t>Clostridioides difficile (strain 630) (Peptoclostridium difficile)</t>
  </si>
  <si>
    <t>Q1BY72</t>
  </si>
  <si>
    <t>Burkholderia orbicola (strain AU 1054)</t>
  </si>
  <si>
    <t>Q1C257</t>
  </si>
  <si>
    <t>Yersinia pestis bv. Antiqua (strain Antiqua)</t>
  </si>
  <si>
    <t>Q1CCZ2</t>
  </si>
  <si>
    <t>Yersinia pestis bv. Antiqua (strain Nepal516)</t>
  </si>
  <si>
    <t>Q1CT94</t>
  </si>
  <si>
    <t>Helicobacter pylori (strain HPAG1)</t>
  </si>
  <si>
    <t>Q1D2S6</t>
  </si>
  <si>
    <t>WP_011554872.1</t>
  </si>
  <si>
    <t>Myxococcus xanthus (strain DK1622)</t>
  </si>
  <si>
    <t>Q1G9H9</t>
  </si>
  <si>
    <t>Lactobacillus delbrueckii subsp. bulgaricus (strain ATCC 11842 / DSM 20081 / BCRC 10696 / JCM 1002 / NBRC 13953 / NCIMB 11778 / NCTC 12712 / WDCM 00102 / Lb 14)</t>
  </si>
  <si>
    <t>Q1GDG8</t>
  </si>
  <si>
    <t>WP_005615037.1</t>
  </si>
  <si>
    <t>Ruegeria sp. (strain TM1040) (Silicibacter sp.)</t>
  </si>
  <si>
    <t>Q1GSQ7</t>
  </si>
  <si>
    <t>WP_011541895.1</t>
  </si>
  <si>
    <t>Sphingopyxis alaskensis (strain DSM 13593 / LMG 18877 / RB2256) (Sphingomonas alaskensis)</t>
  </si>
  <si>
    <t>Q1GXB8</t>
  </si>
  <si>
    <t>WP_011478417.1</t>
  </si>
  <si>
    <t>Methylobacillus flagellatus (strain ATCC 51484 / DSM 6875 / VKM B-1610 / KT)</t>
  </si>
  <si>
    <t>Q1I2S9</t>
  </si>
  <si>
    <t>WP_008091595.1</t>
  </si>
  <si>
    <t>Pseudomonas entomophila (strain L48)</t>
  </si>
  <si>
    <t>Q1J1S9</t>
  </si>
  <si>
    <t>WP_011529401.1</t>
  </si>
  <si>
    <t>Deinococcus geothermalis (strain DSM 11300 / CIP 105573 / AG-3a)</t>
  </si>
  <si>
    <t>Q1J5I7</t>
  </si>
  <si>
    <t>Streptococcus pyogenes serotype M4 (strain MGAS10750)</t>
  </si>
  <si>
    <t>Q1JAJ5</t>
  </si>
  <si>
    <t>Streptococcus pyogenes serotype M12 (strain MGAS2096)</t>
  </si>
  <si>
    <t>Q1JFN8</t>
  </si>
  <si>
    <t>Streptococcus pyogenes serotype M2 (strain MGAS10270)</t>
  </si>
  <si>
    <t>Q1JKP7</t>
  </si>
  <si>
    <t>Streptococcus pyogenes serotype M12 (strain MGAS9429)</t>
  </si>
  <si>
    <t>Q1LQ33</t>
  </si>
  <si>
    <t>Cupriavidus metallidurans (strain ATCC 43123 / DSM 2839 / NBRC 102507 / CH34) (Ralstonia metallidurans)</t>
  </si>
  <si>
    <t>Q1MJ60</t>
  </si>
  <si>
    <t>WP_003546928.1</t>
  </si>
  <si>
    <t>Rhizobium johnstonii (strain DSM 114642 / LMG 32736 / 3841) (Rhizobium leguminosarum bv. viciae)</t>
  </si>
  <si>
    <t>Q1Q972</t>
  </si>
  <si>
    <t>WP_011280985.1</t>
  </si>
  <si>
    <t>Psychrobacter cryohalolentis (strain ATCC BAA-1226 / DSM 17306 / VKM B-2378 / K5)</t>
  </si>
  <si>
    <t>Q1QSI0</t>
  </si>
  <si>
    <t>WP_011508524.1</t>
  </si>
  <si>
    <t>Chromohalobacter salexigens (strain ATCC BAA-138 / DSM 3043 / CIP 106854 / NCIMB 13768 / 1H11)</t>
  </si>
  <si>
    <t>Q1R4U2</t>
  </si>
  <si>
    <t>Escherichia coli (strain UTI89 / UPEC)</t>
  </si>
  <si>
    <t>Q1RHU0</t>
  </si>
  <si>
    <t>Rickettsia bellii (strain RML369-C)</t>
  </si>
  <si>
    <t>Q1WUB4</t>
  </si>
  <si>
    <t>WP_003699958.1</t>
  </si>
  <si>
    <t>Ligilactobacillus salivarius (strain UCC118) (Lactobacillus salivarius)</t>
  </si>
  <si>
    <t>Q1XDB1</t>
  </si>
  <si>
    <t>YP_537057.1</t>
  </si>
  <si>
    <t>Pyropia yezoensis (Susabi-nori) (Porphyra yezoensis)</t>
  </si>
  <si>
    <t>Q21EC8</t>
  </si>
  <si>
    <t>WP_011470166.1</t>
  </si>
  <si>
    <t>Saccharophagus degradans (strain 2-40 / ATCC 43961 / DSM 17024)</t>
  </si>
  <si>
    <t>Q24TX5</t>
  </si>
  <si>
    <t>Desulfitobacterium hafniense (strain Y51)</t>
  </si>
  <si>
    <t>Q28V32</t>
  </si>
  <si>
    <t>WP_011453639.1</t>
  </si>
  <si>
    <t>Jannaschia sp. (strain CCS1)</t>
  </si>
  <si>
    <t>Q2A273</t>
  </si>
  <si>
    <t>WP_003016869.1</t>
  </si>
  <si>
    <t>Francisella tularensis subsp. holarctica (strain LVS)</t>
  </si>
  <si>
    <t>Q2FHM8</t>
  </si>
  <si>
    <t>Staphylococcus aureus (strain USA300)</t>
  </si>
  <si>
    <t>Q2GC33</t>
  </si>
  <si>
    <t>WP_011443804.1</t>
  </si>
  <si>
    <t>Novosphingobium aromaticivorans (strain ATCC 700278 / DSM 12444 / CCUG 56034 / CIP 105152 / NBRC 16084 / F199)</t>
  </si>
  <si>
    <t>Q2GKJ2</t>
  </si>
  <si>
    <t>WP_011450631.1</t>
  </si>
  <si>
    <t>Anaplasma phagocytophilum (strain HZ)</t>
  </si>
  <si>
    <t>Q2IFJ5</t>
  </si>
  <si>
    <t>Anaeromyxobacter dehalogenans (strain 2CP-C)</t>
  </si>
  <si>
    <t>Q2IWV0</t>
  </si>
  <si>
    <t>WP_011441495.1</t>
  </si>
  <si>
    <t>Rhodopseudomonas palustris (strain HaA2)</t>
  </si>
  <si>
    <t>Q2J841</t>
  </si>
  <si>
    <t>WP_023841498.1</t>
  </si>
  <si>
    <t>Frankia casuarinae (strain DSM 45818 / CECT 9043 / HFP020203 / CcI3)</t>
  </si>
  <si>
    <t>Q2JJC6</t>
  </si>
  <si>
    <t>WP_011433877.1</t>
  </si>
  <si>
    <t>Synechococcus sp. (strain JA-2-3B'a(2-13)) (Cyanobacteria bacterium Yellowstone B-Prime)</t>
  </si>
  <si>
    <t>Q2JXT8</t>
  </si>
  <si>
    <t>WP_011429075.1</t>
  </si>
  <si>
    <t>Synechococcus sp. (strain JA-3-3Ab) (Cyanobacteria bacterium Yellowstone A-Prime)</t>
  </si>
  <si>
    <t>Q2KAE9</t>
  </si>
  <si>
    <t>WP_011424719.1</t>
  </si>
  <si>
    <t>Rhizobium etli (strain ATCC 51251 / DSM 11541 / JCM 21823 / NBRC 15573 / CFN 42)</t>
  </si>
  <si>
    <t>Q2L066</t>
  </si>
  <si>
    <t>WP_003811126.1</t>
  </si>
  <si>
    <t>Bordetella avium (strain 197N)</t>
  </si>
  <si>
    <t>Q2LQ83</t>
  </si>
  <si>
    <t>WP_011416190.1</t>
  </si>
  <si>
    <t>Syntrophus aciditrophicus (strain SB)</t>
  </si>
  <si>
    <t>Q2N7Q3</t>
  </si>
  <si>
    <t>WP_011415111.1</t>
  </si>
  <si>
    <t>Erythrobacter litoralis (strain HTCC2594)</t>
  </si>
  <si>
    <t>Q2NQS8</t>
  </si>
  <si>
    <t>WP_011412033.1</t>
  </si>
  <si>
    <t>Sodalis glossinidius (strain morsitans)</t>
  </si>
  <si>
    <t>Q2P6M7</t>
  </si>
  <si>
    <t>Xanthomonas oryzae pv. oryzae (strain MAFF 311018)</t>
  </si>
  <si>
    <t>Q2RK30</t>
  </si>
  <si>
    <t>WP_011392411.1</t>
  </si>
  <si>
    <t>Moorella thermoacetica (strain ATCC 39073 / JCM 9320)</t>
  </si>
  <si>
    <t>Q2S8R3</t>
  </si>
  <si>
    <t>WP_011400017.1</t>
  </si>
  <si>
    <t>Hahella chejuensis (strain KCTC 2396)</t>
  </si>
  <si>
    <t>Q2SY71</t>
  </si>
  <si>
    <t>Burkholderia thailandensis (strain ATCC 700388 / DSM 13276 / CCUG 48851 / CIP 106301 / E264)</t>
  </si>
  <si>
    <t>Q2W519</t>
  </si>
  <si>
    <t>WP_011384650.1</t>
  </si>
  <si>
    <t>Paramagnetospirillum magneticum (strain ATCC 700264 / AMB-1) (Magnetospirillum magneticum)</t>
  </si>
  <si>
    <t>Q2YD11</t>
  </si>
  <si>
    <t>WP_011379415.1</t>
  </si>
  <si>
    <t>Nitrosospira multiformis (strain ATCC 25196 / NCIMB 11849 / C 71)</t>
  </si>
  <si>
    <t>Q2YN12</t>
  </si>
  <si>
    <t>Brucella abortus (strain 2308)</t>
  </si>
  <si>
    <t>Q2YXF8</t>
  </si>
  <si>
    <t>Staphylococcus aureus (strain bovine RF122 / ET3-1)</t>
  </si>
  <si>
    <t>Q316U8</t>
  </si>
  <si>
    <t>WP_011366396.1</t>
  </si>
  <si>
    <t>Oleidesulfovibrio alaskensis (strain ATCC BAA-1058 / DSM 17464 / G20) (Desulfovibrio alaskensis)</t>
  </si>
  <si>
    <t>Q318W1</t>
  </si>
  <si>
    <t>WP_011377067.1</t>
  </si>
  <si>
    <t>Prochlorococcus marinus (strain MIT 9312)</t>
  </si>
  <si>
    <t>Q31DP2</t>
  </si>
  <si>
    <t>WP_011371552.1</t>
  </si>
  <si>
    <t>Hydrogenovibrio crunogenus (strain DSM 25203 / XCL-2) (Thiomicrospira crunogena)</t>
  </si>
  <si>
    <t>Q31MH9</t>
  </si>
  <si>
    <t>WP_011244691.1</t>
  </si>
  <si>
    <t>Synechococcus elongatus (strain ATCC 33912 / PCC 7942 / FACHB-805) (Anacystis nidulans R2)</t>
  </si>
  <si>
    <t>Q31UQ7</t>
  </si>
  <si>
    <t>Shigella boydii serotype 4 (strain Sb227)</t>
  </si>
  <si>
    <t>Q329K7</t>
  </si>
  <si>
    <t>Shigella dysenteriae serotype 1 (strain Sd197)</t>
  </si>
  <si>
    <t>Q38XT9</t>
  </si>
  <si>
    <t>WP_011374395.1</t>
  </si>
  <si>
    <t>Latilactobacillus sakei subsp. sakei (strain 23K) (Lactobacillus sakei subsp. sakei)</t>
  </si>
  <si>
    <t>Q39IL1</t>
  </si>
  <si>
    <t>Burkholderia lata (strain ATCC 17760 / DSM 23089 / LMG 22485 / NCIMB 9086 / R18194 / 383)</t>
  </si>
  <si>
    <t>Q39T73</t>
  </si>
  <si>
    <t>WP_004513294.1</t>
  </si>
  <si>
    <t>Geobacter metallireducens (strain ATCC 53774 / DSM 7210 / GS-15)</t>
  </si>
  <si>
    <t>Q3A522</t>
  </si>
  <si>
    <t>WP_011341010.1</t>
  </si>
  <si>
    <t>Syntrophotalea carbinolica (strain DSM 2380 / NBRC 103641 / GraBd1) (Pelobacter carbinolicus)</t>
  </si>
  <si>
    <t>Q3AC15</t>
  </si>
  <si>
    <t>WP_011344394.1</t>
  </si>
  <si>
    <t>Carboxydothermus hydrogenoformans (strain ATCC BAA-161 / DSM 6008 / Z-2901)</t>
  </si>
  <si>
    <t>Q3AHN5</t>
  </si>
  <si>
    <t>WP_011365102.1</t>
  </si>
  <si>
    <t>Synechococcus sp. (strain CC9605)</t>
  </si>
  <si>
    <t>Q3AZJ0</t>
  </si>
  <si>
    <t>Q3AZJ0.1</t>
  </si>
  <si>
    <t>Synechococcus sp. (strain CC9902)</t>
  </si>
  <si>
    <t>Q3BPS1</t>
  </si>
  <si>
    <t>Xanthomonas euvesicatoria pv. vesicatoria (strain 85-10) (Xanthomonas campestris pv. vesicatoria)</t>
  </si>
  <si>
    <t>Q3IJH7</t>
  </si>
  <si>
    <t>WP_011329429.1</t>
  </si>
  <si>
    <t>Pseudoalteromonas translucida (strain TAC 125)</t>
  </si>
  <si>
    <t>Q3J5W7</t>
  </si>
  <si>
    <t>Cereibacter sphaeroides (strain ATCC 17023 / DSM 158 / JCM 6121 / CCUG 31486 / LMG 2827 / NBRC 12203 / NCIMB 8253 / ATH 2.4.1.) (Rhodobacter sphaeroides)</t>
  </si>
  <si>
    <t>Q3JPT0</t>
  </si>
  <si>
    <t>Burkholderia pseudomallei (strain 1710b)</t>
  </si>
  <si>
    <t>Q3K367</t>
  </si>
  <si>
    <t>Streptococcus agalactiae serotype Ia (strain ATCC 27591 / A909 / CDC SS700)</t>
  </si>
  <si>
    <t>Q3K4L7</t>
  </si>
  <si>
    <t>WP_003229503.1</t>
  </si>
  <si>
    <t>Pseudomonas fluorescens (strain Pf0-1)</t>
  </si>
  <si>
    <t>Q3MBJ9</t>
  </si>
  <si>
    <t>WP_011318809.1</t>
  </si>
  <si>
    <t>Trichormus variabilis (strain ATCC 29413 / PCC 7937) (Anabaena variabilis)</t>
  </si>
  <si>
    <t>Q3SLI5</t>
  </si>
  <si>
    <t>WP_011310984.1</t>
  </si>
  <si>
    <t>Thiobacillus denitrificans (strain ATCC 25259 / T1)</t>
  </si>
  <si>
    <t>Q3SRA8</t>
  </si>
  <si>
    <t>WP_011315179.1</t>
  </si>
  <si>
    <t>Nitrobacter winogradskyi (strain ATCC 25391 / DSM 10237 / CIP 104748 / NCIMB 11846 / Nb-255)</t>
  </si>
  <si>
    <t>Q3YW12</t>
  </si>
  <si>
    <t>Shigella sonnei (strain Ss046)</t>
  </si>
  <si>
    <t>Q46J74</t>
  </si>
  <si>
    <t>Prochlorococcus marinus (strain NATL2A)</t>
  </si>
  <si>
    <t>Q46YE9</t>
  </si>
  <si>
    <t>Cupriavidus pinatubonensis (strain JMP 134 / LMG 1197) (Cupriavidus necator (strain JMP 134))</t>
  </si>
  <si>
    <t>Q479A9</t>
  </si>
  <si>
    <t>Q479A9.1</t>
  </si>
  <si>
    <t>Dechloromonas aromatica (strain RCB)</t>
  </si>
  <si>
    <t>Q47R16</t>
  </si>
  <si>
    <t>WP_011291510.1</t>
  </si>
  <si>
    <t>Thermobifida fusca (strain YX)</t>
  </si>
  <si>
    <t>Q47UB2</t>
  </si>
  <si>
    <t>WP_011045691.1</t>
  </si>
  <si>
    <t>Colwellia psychrerythraea (strain 34H / ATCC BAA-681) (Vibrio psychroerythus)</t>
  </si>
  <si>
    <t>Q48Q16</t>
  </si>
  <si>
    <t>WP_002551500.1</t>
  </si>
  <si>
    <t>Pseudomonas savastanoi pv. phaseolicola (strain 1448A / Race 6) (Pseudomonas syringae pv. phaseolicola (strain 1448A / Race 6))</t>
  </si>
  <si>
    <t>Q48S19</t>
  </si>
  <si>
    <t>Streptococcus pyogenes serotype M28 (strain MGAS6180)</t>
  </si>
  <si>
    <t>Q491W4</t>
  </si>
  <si>
    <t>Q491W4.1</t>
  </si>
  <si>
    <t>Blochmanniella pennsylvanica (strain BPEN)</t>
  </si>
  <si>
    <t>Q49WZ2</t>
  </si>
  <si>
    <t>WP_011303303.1</t>
  </si>
  <si>
    <t>Staphylococcus saprophyticus subsp. saprophyticus (strain ATCC 15305 / DSM 20229 / NCIMB 8711 / NCTC 7292 / S-41)</t>
  </si>
  <si>
    <t>Q4FQY6</t>
  </si>
  <si>
    <t>Psychrobacter arcticus (strain DSM 17307 / VKM B-2377 / 273-4)</t>
  </si>
  <si>
    <t>Q4JVH5</t>
  </si>
  <si>
    <t>WP_011273590.1</t>
  </si>
  <si>
    <t>Corynebacterium jeikeium (strain K411)</t>
  </si>
  <si>
    <t>Q4K3R3</t>
  </si>
  <si>
    <t>WP_007921129.1</t>
  </si>
  <si>
    <t>Pseudomonas fluorescens (strain ATCC BAA-477 / NRRL B-23932 / Pf-5)</t>
  </si>
  <si>
    <t>Q4L5R2</t>
  </si>
  <si>
    <t>WP_011275989.1</t>
  </si>
  <si>
    <t>Staphylococcus haemolyticus (strain JCSC1435)</t>
  </si>
  <si>
    <t>Q4QJK4</t>
  </si>
  <si>
    <t>Haemophilus influenzae (strain 86-028NP)</t>
  </si>
  <si>
    <t>Q4UKX8</t>
  </si>
  <si>
    <t>WP_011271267.1</t>
  </si>
  <si>
    <t>Rickettsia felis (strain ATCC VR-1525 / URRWXCal2) (Rickettsia azadi)</t>
  </si>
  <si>
    <t>Q4UY42</t>
  </si>
  <si>
    <t>Xanthomonas campestris pv. campestris (strain 8004)</t>
  </si>
  <si>
    <t>Q4ZZY9</t>
  </si>
  <si>
    <t>WP_003320174.1</t>
  </si>
  <si>
    <t>Pseudomonas syringae pv. syringae (strain B728a)</t>
  </si>
  <si>
    <t>Q57E91</t>
  </si>
  <si>
    <t>Brucella abortus biovar 1 (strain 9-941)</t>
  </si>
  <si>
    <t>Q57I91</t>
  </si>
  <si>
    <t>Salmonella choleraesuis (strain SC-B67)</t>
  </si>
  <si>
    <t>Q5E8P6</t>
  </si>
  <si>
    <t>Aliivibrio fischeri (strain ATCC 700601 / ES114) (Vibrio fischeri)</t>
  </si>
  <si>
    <t>Q5F776</t>
  </si>
  <si>
    <t>Neisseria gonorrhoeae (strain ATCC 700825 / FA 1090)</t>
  </si>
  <si>
    <t>Q5FHG7</t>
  </si>
  <si>
    <t>WP_011255456.1</t>
  </si>
  <si>
    <t>Ehrlichia ruminantium (strain Gardel)</t>
  </si>
  <si>
    <t>Q5FJH3</t>
  </si>
  <si>
    <t>WP_003547927.1</t>
  </si>
  <si>
    <t>Lactobacillus acidophilus (strain ATCC 700396 / NCK56 / N2 / NCFM)</t>
  </si>
  <si>
    <t>Q5HBN0</t>
  </si>
  <si>
    <t>WP_011154981.1</t>
  </si>
  <si>
    <t>Ehrlichia ruminantium (strain Welgevonden)</t>
  </si>
  <si>
    <t>Q5HGM2</t>
  </si>
  <si>
    <t>Staphylococcus aureus (strain COL)</t>
  </si>
  <si>
    <t>Q5HPY0</t>
  </si>
  <si>
    <t>WP_002446252.1</t>
  </si>
  <si>
    <t>Staphylococcus epidermidis (strain ATCC 35984 / DSM 28319 / BCRC 17069 / CCUG 31568 / BM 3577 / RP62A)</t>
  </si>
  <si>
    <t>Q5HTJ0</t>
  </si>
  <si>
    <t>Campylobacter jejuni (strain RM1221)</t>
  </si>
  <si>
    <t>Q5L0S7</t>
  </si>
  <si>
    <t>ADI27355.1</t>
  </si>
  <si>
    <t>Geobacillus kaustophilus (strain HTA426)</t>
  </si>
  <si>
    <t>Q5LNK0</t>
  </si>
  <si>
    <t>WP_011048894.1</t>
  </si>
  <si>
    <t>Ruegeria pomeroyi (strain ATCC 700808 / DSM 15171 / DSS-3) (Silicibacter pomeroyi)</t>
  </si>
  <si>
    <t>Q5LYX2</t>
  </si>
  <si>
    <t>Streptococcus thermophilus (strain CNRZ 1066)</t>
  </si>
  <si>
    <t>Q5M3I5</t>
  </si>
  <si>
    <t>Streptococcus thermophilus (strain ATCC BAA-250 / LMG 18311)</t>
  </si>
  <si>
    <t>Q5MZE9</t>
  </si>
  <si>
    <t>Synechococcus sp. (strain ATCC 27144 / PCC 6301 / SAUG 1402/1) (Anacystis nidulans)</t>
  </si>
  <si>
    <t>Q5NGX3</t>
  </si>
  <si>
    <t>Francisella tularensis subsp. tularensis (strain SCHU S4 / Schu 4)</t>
  </si>
  <si>
    <t>Q5NLR6</t>
  </si>
  <si>
    <t>WP_011241466.1</t>
  </si>
  <si>
    <t>Zymomonas mobilis subsp. mobilis (strain ATCC 31821 / ZM4 / CP4)</t>
  </si>
  <si>
    <t>Q5P3L9</t>
  </si>
  <si>
    <t>WP_011237788.1</t>
  </si>
  <si>
    <t>Aromatoleum aromaticum (strain DSM 19018 / LMG 30748 / EbN1) (Azoarcus sp. (strain EbN1))</t>
  </si>
  <si>
    <t>Q5PB40</t>
  </si>
  <si>
    <t>WP_010264007.1</t>
  </si>
  <si>
    <t>Anaplasma marginale (strain St. Maries)</t>
  </si>
  <si>
    <t>Q5PC39</t>
  </si>
  <si>
    <t>Salmonella paratyphi A (strain ATCC 9150 / SARB42)</t>
  </si>
  <si>
    <t>Q5QYI0</t>
  </si>
  <si>
    <t>WP_011235607.1</t>
  </si>
  <si>
    <t>Idiomarina loihiensis (strain ATCC BAA-735 / DSM 15497 / L2-TR)</t>
  </si>
  <si>
    <t>Q5WFK4</t>
  </si>
  <si>
    <t>WP_011247164.1</t>
  </si>
  <si>
    <t>Shouchella clausii (strain KSM-K16) (Alkalihalobacillus clausii)</t>
  </si>
  <si>
    <t>Q5WV31</t>
  </si>
  <si>
    <t>Legionella pneumophila (strain Lens)</t>
  </si>
  <si>
    <t>Q5X3P3</t>
  </si>
  <si>
    <t>Legionella pneumophila (strain Paris)</t>
  </si>
  <si>
    <t>Q5XAP2</t>
  </si>
  <si>
    <t>Streptococcus pyogenes serotype M6 (strain ATCC BAA-946 / MGAS10394)</t>
  </si>
  <si>
    <t>Q5YTM8</t>
  </si>
  <si>
    <t>WP_011210148.1</t>
  </si>
  <si>
    <t>Nocardia farcinica (strain IFM 10152)</t>
  </si>
  <si>
    <t>Q606J4</t>
  </si>
  <si>
    <t>WP_010961267.1</t>
  </si>
  <si>
    <t>Methylococcus capsulatus (strain ATCC 33009 / NCIMB 11132 / Bath)</t>
  </si>
  <si>
    <t>Q62I01</t>
  </si>
  <si>
    <t>Burkholderia mallei (strain ATCC 23344)</t>
  </si>
  <si>
    <t>Q636F6</t>
  </si>
  <si>
    <t>Bacillus cereus (strain ZK / E33L)</t>
  </si>
  <si>
    <t>Q63RV8</t>
  </si>
  <si>
    <t>Burkholderia pseudomallei (strain K96243)</t>
  </si>
  <si>
    <t>Q65JS9</t>
  </si>
  <si>
    <t>WP_003181661.1</t>
  </si>
  <si>
    <t>Bacillus licheniformis (strain ATCC 14580 / DSM 13 / JCM 2505 / CCUG 7422 / NBRC 12200 / NCIMB 9375 / NCTC 10341 / NRRL NRS-1264 / Gibson 46)</t>
  </si>
  <si>
    <t>Q65RR6</t>
  </si>
  <si>
    <t>WP_011200903.1</t>
  </si>
  <si>
    <t>Mannheimia succiniciproducens (strain KCTC 0769BP / MBEL55E)</t>
  </si>
  <si>
    <t>Q66GE6</t>
  </si>
  <si>
    <t>Yersinia pseudotuberculosis serotype I (strain IP32953)</t>
  </si>
  <si>
    <t>Q67PR8</t>
  </si>
  <si>
    <t>WP_011195471.1</t>
  </si>
  <si>
    <t>Symbiobacterium thermophilum (strain DSM 24528 / JCM 14929 / IAM 14863 / T)</t>
  </si>
  <si>
    <t>Q68WF8</t>
  </si>
  <si>
    <t>WP_011191015.1</t>
  </si>
  <si>
    <t>Rickettsia typhi (strain ATCC VR-144 / Wilmington)</t>
  </si>
  <si>
    <t>Q6A8H5</t>
  </si>
  <si>
    <t>WP_002516821.1</t>
  </si>
  <si>
    <t>Cutibacterium acnes (strain DSM 16379 / KPA171202) (Propionibacterium acnes)</t>
  </si>
  <si>
    <t>Q6AF81</t>
  </si>
  <si>
    <t>WP_011185960.1</t>
  </si>
  <si>
    <t>Leifsonia xyli subsp. xyli (strain CTCB07)</t>
  </si>
  <si>
    <t>Q6B8L8</t>
  </si>
  <si>
    <t>YP_063692.1</t>
  </si>
  <si>
    <t>Gracilaria tenuistipitata var. liui (Red alga)</t>
  </si>
  <si>
    <t>Q6DB61</t>
  </si>
  <si>
    <t>WP_011091685.1</t>
  </si>
  <si>
    <t>Pectobacterium atrosepticum (strain SCRI 1043 / ATCC BAA-672) (Erwinia carotovora subsp. atroseptica)</t>
  </si>
  <si>
    <t>Q6F7G9</t>
  </si>
  <si>
    <t>WP_004923811.1</t>
  </si>
  <si>
    <t>Acinetobacter baylyi (strain ATCC 33305 / BD413 / ADP1)</t>
  </si>
  <si>
    <t>Q6G088</t>
  </si>
  <si>
    <t>WP_011179210.1</t>
  </si>
  <si>
    <t>Bartonella quintana (strain Toulouse) (Rochalimaea quintana)</t>
  </si>
  <si>
    <t>Q6G465</t>
  </si>
  <si>
    <t>WP_011180434.1</t>
  </si>
  <si>
    <t>Bartonella henselae (strain ATCC 49882 / DSM 28221 / CCUG 30454 / Houston 1) (Rochalimaea henselae)</t>
  </si>
  <si>
    <t>Q6GA03</t>
  </si>
  <si>
    <t>Staphylococcus aureus (strain MSSA476)</t>
  </si>
  <si>
    <t>Q6GHM5</t>
  </si>
  <si>
    <t>Staphylococcus aureus (strain MRSA252)</t>
  </si>
  <si>
    <t>Q6HEU5</t>
  </si>
  <si>
    <t>Bacillus thuringiensis subsp. konkukian (strain 97-27)</t>
  </si>
  <si>
    <t>Q6LVP6</t>
  </si>
  <si>
    <t>WP_011217007.1</t>
  </si>
  <si>
    <t>Photobacterium profundum (strain SS9)</t>
  </si>
  <si>
    <t>Q6MMQ7</t>
  </si>
  <si>
    <t>WP_011164049.1</t>
  </si>
  <si>
    <t>Bdellovibrio bacteriovorus (strain ATCC 15356 / DSM 50701 / NCIMB 9529 / HD100)</t>
  </si>
  <si>
    <t>Q6N6C5</t>
  </si>
  <si>
    <t>Rhodopseudomonas palustris (strain ATCC BAA-98 / CGA009)</t>
  </si>
  <si>
    <t>Q71YJ0</t>
  </si>
  <si>
    <t>Listeria monocytogenes serotype 4b (strain F2365)</t>
  </si>
  <si>
    <t>Q725M7</t>
  </si>
  <si>
    <t>Nitratidesulfovibrio vulgaris (strain ATCC 29579 / DSM 644 / CCUG 34227 / NCIMB 8303 / VKM B-1760 / Hildenborough) (Desulfovibrio vulgaris)</t>
  </si>
  <si>
    <t>Q72ID6</t>
  </si>
  <si>
    <t>WP_008633185.1</t>
  </si>
  <si>
    <t>Thermus thermophilus (strain ATCC BAA-163 / DSM 7039 / HB27)</t>
  </si>
  <si>
    <t>Q74AW2</t>
  </si>
  <si>
    <t>WP_010942877.1</t>
  </si>
  <si>
    <t>Geobacter sulfurreducens (strain ATCC 51573 / DSM 12127 / PCA)</t>
  </si>
  <si>
    <t>Q74IM7</t>
  </si>
  <si>
    <t>WP_004897072.1</t>
  </si>
  <si>
    <t>Lactobacillus johnsonii (strain CNCM I-12250 / La1 / NCC 533)</t>
  </si>
  <si>
    <t>Q7MPX0</t>
  </si>
  <si>
    <t>WP_011078919.1</t>
  </si>
  <si>
    <t>Vibrio vulnificus (strain YJ016)</t>
  </si>
  <si>
    <t>Q7MSQ0</t>
  </si>
  <si>
    <t>WP_011138195.1</t>
  </si>
  <si>
    <t>Wolinella succinogenes (strain ATCC 29543 / DSM 1740 / CCUG 13145 / JCM 31913 / LMG 7466 / NCTC 11488 / FDC 602W) (Vibrio succinogenes)</t>
  </si>
  <si>
    <t>Q7N9P3</t>
  </si>
  <si>
    <t>WP_011144672.1</t>
  </si>
  <si>
    <t>Photorhabdus laumondii subsp. laumondii (strain DSM 15139 / CIP 105565 / TT01) (Photorhabdus luminescens subsp. laumondii)</t>
  </si>
  <si>
    <t>Q7NK60</t>
  </si>
  <si>
    <t>WP_011141619.1</t>
  </si>
  <si>
    <t>Gloeobacter violaceus (strain ATCC 29082 / PCC 7421)</t>
  </si>
  <si>
    <t>Q7NRL2</t>
  </si>
  <si>
    <t>WP_011137316.1</t>
  </si>
  <si>
    <t>Chromobacterium violaceum (strain ATCC 12472 / DSM 30191 / JCM 1249 / CCUG 213 / NBRC 12614 / NCIMB 9131 / NCTC 9757 / MK)</t>
  </si>
  <si>
    <t>Q7U8T6</t>
  </si>
  <si>
    <t>WP_009790464.1</t>
  </si>
  <si>
    <t>Parasynechococcus marenigrum (strain WH8102)</t>
  </si>
  <si>
    <t>Q7UP93</t>
  </si>
  <si>
    <t>WP_007326729.1</t>
  </si>
  <si>
    <t>Rhodopirellula baltica (strain DSM 10527 / NCIMB 13988 / SH1)</t>
  </si>
  <si>
    <t>Q7V054</t>
  </si>
  <si>
    <t>WP_011133060.1</t>
  </si>
  <si>
    <t>Prochlorococcus marinus subsp. pastoris (strain CCMP1986 / NIES-2087 / MED4)</t>
  </si>
  <si>
    <t>Q7V5U8</t>
  </si>
  <si>
    <t>WP_011130810.1</t>
  </si>
  <si>
    <t>Prochlorococcus marinus (strain MIT 9313)</t>
  </si>
  <si>
    <t>Q7VA81</t>
  </si>
  <si>
    <t>WP_011125734.1</t>
  </si>
  <si>
    <t>Prochlorococcus marinus (strain SARG / CCMP1375 / SS120)</t>
  </si>
  <si>
    <t>Q7VHY0</t>
  </si>
  <si>
    <t>WP_011115672.1</t>
  </si>
  <si>
    <t>Helicobacter hepaticus (strain ATCC 51449 / 3B1)</t>
  </si>
  <si>
    <t>Q7VKI2</t>
  </si>
  <si>
    <t>WP_010945673.1</t>
  </si>
  <si>
    <t>Haemophilus ducreyi (strain 35000HP / ATCC 700724)</t>
  </si>
  <si>
    <t>Q7VXZ4</t>
  </si>
  <si>
    <t>WP_010930441.1</t>
  </si>
  <si>
    <t>Bordetella pertussis (strain Tohama I / ATCC BAA-589 / NCTC 13251)</t>
  </si>
  <si>
    <t>Q7W6B1</t>
  </si>
  <si>
    <t>Bordetella parapertussis (strain 12822 / ATCC BAA-587 / NCTC 13253)</t>
  </si>
  <si>
    <t>Q7WI79</t>
  </si>
  <si>
    <t>Bordetella bronchiseptica (strain ATCC BAA-588 / NCTC 13252 / RB50) (Alcaligenes bronchisepticus)</t>
  </si>
  <si>
    <t>Q7WZE4</t>
  </si>
  <si>
    <t>WP_013053339.1</t>
  </si>
  <si>
    <t>Shewanella violacea (strain JCM 10179 / CIP 106290 / LMG 19151 / DSS12)</t>
  </si>
  <si>
    <t>Q819T7</t>
  </si>
  <si>
    <t>Bacillus cereus (strain ATCC 14579 / DSM 31 / CCUG 7414 / JCM 2152 / NBRC 15305 / NCIMB 9373 / NCTC 2599 / NRRL B-3711)</t>
  </si>
  <si>
    <t>Q81WG8</t>
  </si>
  <si>
    <t>Q820D5</t>
  </si>
  <si>
    <t>Q820D5.1</t>
  </si>
  <si>
    <t>Tropheryma whipplei (strain Twist) (Whipple's bacillus)</t>
  </si>
  <si>
    <t>Q820D7</t>
  </si>
  <si>
    <t>Tropheryma whipplei (strain TW08/27) (Whipple's bacillus)</t>
  </si>
  <si>
    <t>Q827Q2</t>
  </si>
  <si>
    <t>WP_010988270.1</t>
  </si>
  <si>
    <t>Streptomyces avermitilis (strain ATCC 31267 / DSM 46492 / JCM 5070 / NBRC 14893 / NCIMB 12804 / NRRL 8165 / MA-4680)</t>
  </si>
  <si>
    <t>Q82SQ2</t>
  </si>
  <si>
    <t>WP_011112746.1</t>
  </si>
  <si>
    <t>Nitrosomonas europaea (strain ATCC 19718 / CIP 103999 / KCTC 2705 / NBRC 14298)</t>
  </si>
  <si>
    <t>Q83EL6</t>
  </si>
  <si>
    <t>Coxiella burnetii (strain RSA 493 / Nine Mile phase I)</t>
  </si>
  <si>
    <t>Q83PM8</t>
  </si>
  <si>
    <t>WP_000135056.1</t>
  </si>
  <si>
    <t>Q85G45</t>
  </si>
  <si>
    <t>NP_848984.1</t>
  </si>
  <si>
    <t>Cyanidioschyzon merolae (strain NIES-3377 / 10D) (Unicellular red alga)</t>
  </si>
  <si>
    <t>Q87DG6</t>
  </si>
  <si>
    <t>WP_004089002.1</t>
  </si>
  <si>
    <t>Xylella fastidiosa (strain Temecula1 / ATCC 700964)</t>
  </si>
  <si>
    <t>Q87TB0</t>
  </si>
  <si>
    <t>WP_005379346.1</t>
  </si>
  <si>
    <t>Vibrio parahaemolyticus serotype O3:K6 (strain RIMD 2210633)</t>
  </si>
  <si>
    <t>Q88BE3</t>
  </si>
  <si>
    <t>Pseudomonas syringae pv. tomato (strain ATCC BAA-871 / DC3000)</t>
  </si>
  <si>
    <t>Q88C82</t>
  </si>
  <si>
    <t>Pseudomonas putida (strain ATCC 47054 / DSM 6125 / CFBP 8728 / NCIMB 11950 / KT2440)</t>
  </si>
  <si>
    <t>Q88WL6</t>
  </si>
  <si>
    <t>WP_085764461.1</t>
  </si>
  <si>
    <t>Lactiplantibacillus plantarum (strain ATCC BAA-793 / NCIMB 8826 / WCFS1) (Lactobacillus plantarum)</t>
  </si>
  <si>
    <t>Q8CSW3</t>
  </si>
  <si>
    <t>WP_001830123.1</t>
  </si>
  <si>
    <t>Staphylococcus epidermidis (strain ATCC 12228 / FDA PCI 1200)</t>
  </si>
  <si>
    <t>Q8D2E9</t>
  </si>
  <si>
    <t>Q8D2E9.1</t>
  </si>
  <si>
    <t>Wigglesworthia glossinidia brevipalpis</t>
  </si>
  <si>
    <t>Q8DDV5</t>
  </si>
  <si>
    <t>Vibrio vulnificus (strain CMCP6)</t>
  </si>
  <si>
    <t>Q8DGQ8</t>
  </si>
  <si>
    <t>WP_011058090.1</t>
  </si>
  <si>
    <t>Thermosynechococcus vestitus (strain NIES-2133 / IAM M-273 / BP-1)</t>
  </si>
  <si>
    <t>Q8DVK5</t>
  </si>
  <si>
    <t>WP_002263044.1</t>
  </si>
  <si>
    <t>Streptococcus mutans serotype c (strain ATCC 700610 / UA159)</t>
  </si>
  <si>
    <t>Q8EJU7</t>
  </si>
  <si>
    <t>Shewanella oneidensis (strain ATCC 700550 / JCM 31522 / CIP 106686 / LMG 19005 / NCIMB 14063 / MR-1)</t>
  </si>
  <si>
    <t>Q8ER27</t>
  </si>
  <si>
    <t>WP_011065904.1</t>
  </si>
  <si>
    <t>Oceanobacillus iheyensis (strain DSM 14371 / CIP 107618 / JCM 11309 / KCTC 3954 / HTE831)</t>
  </si>
  <si>
    <t>Q8FT46</t>
  </si>
  <si>
    <t>Q8FT46.1</t>
  </si>
  <si>
    <t>Corynebacterium efficiens (strain DSM 44549 / YS-314 / AJ 12310 / JCM 11189 / NBRC 100395)</t>
  </si>
  <si>
    <t>Q8G1Q6</t>
  </si>
  <si>
    <t>Brucella suis biovar 1 (strain 1330)</t>
  </si>
  <si>
    <t>Q8G3H3</t>
  </si>
  <si>
    <t>Bifidobacterium longum (strain NCC 2705)</t>
  </si>
  <si>
    <t>Q8R9S7</t>
  </si>
  <si>
    <t>WP_011025767.1</t>
  </si>
  <si>
    <t>Caldanaerobacter subterraneus subsp. tengcongensis (strain DSM 15242 / JCM 11007 / NBRC 100824 / MB4) (Thermoanaerobacter tengcongensis)</t>
  </si>
  <si>
    <t>Q8RQE7</t>
  </si>
  <si>
    <t>Thermus thermophilus (strain ATCC 27634 / DSM 579 / HB8)</t>
  </si>
  <si>
    <t>Q8XJK9</t>
  </si>
  <si>
    <t>Clostridium perfringens (strain 13 / Type A)</t>
  </si>
  <si>
    <t>Q8XXG0</t>
  </si>
  <si>
    <t>WP_003262123.1</t>
  </si>
  <si>
    <t>Ralstonia nicotianae (strain ATCC BAA-1114 / GMI1000) (Ralstonia solanacearum)</t>
  </si>
  <si>
    <t>Q8Y673</t>
  </si>
  <si>
    <t>Listeria monocytogenes serovar 1/2a (strain ATCC BAA-679 / EGD-e)</t>
  </si>
  <si>
    <t>Q8YG64</t>
  </si>
  <si>
    <t>Brucella melitensis biotype 1 (strain ATCC 23456 / CCUG 17765 / NCTC 10094 / 16M)</t>
  </si>
  <si>
    <t>Q8YNB9</t>
  </si>
  <si>
    <t>WP_010998779.1</t>
  </si>
  <si>
    <t>Nostoc sp. (strain PCC 7120 / SAG 25.82 / UTEX 2576)</t>
  </si>
  <si>
    <t>Q8ZJQ3</t>
  </si>
  <si>
    <t>Q92AI2</t>
  </si>
  <si>
    <t>EHN62325.1</t>
  </si>
  <si>
    <t>Listeria innocua serovar 6a (strain ATCC BAA-680 / CLIP 11262)</t>
  </si>
  <si>
    <t>Q92H89</t>
  </si>
  <si>
    <t>Rickettsia conorii (strain ATCC VR-613 / Malish 7)</t>
  </si>
  <si>
    <t>Q92R52</t>
  </si>
  <si>
    <t>WP_003527295.1</t>
  </si>
  <si>
    <t>Rhizobium meliloti (strain 1021) (Ensifer meliloti) (Sinorhizobium meliloti)</t>
  </si>
  <si>
    <t>Q97IC9</t>
  </si>
  <si>
    <t>WP_010965026.1</t>
  </si>
  <si>
    <t>Clostridium acetobutylicum (strain ATCC 824 / DSM 792 / JCM 1419 / IAM 19013 / LMG 5710 / NBRC 13948 / NRRL B-527 / VKM B-1787 / 2291 / W)</t>
  </si>
  <si>
    <t>Q985B3</t>
  </si>
  <si>
    <t>WP_010915097.1</t>
  </si>
  <si>
    <t>Mesorhizobium japonicum (strain LMG 29417 / CECT 9101 / MAFF 303099) (Mesorhizobium loti (strain MAFF 303099))</t>
  </si>
  <si>
    <t>Q9CCQ6</t>
  </si>
  <si>
    <t>Mycobacterium leprae (strain TN)</t>
  </si>
  <si>
    <t>Q9CMB2</t>
  </si>
  <si>
    <t>WP_005717016.1</t>
  </si>
  <si>
    <t>Pasteurella multocida (strain Pm70)</t>
  </si>
  <si>
    <t>Q9K9Y3</t>
  </si>
  <si>
    <t>WP_010898662.1</t>
  </si>
  <si>
    <t>Halalkalibacterium halodurans (strain ATCC BAA-125 / DSM 18197 / FERM 7344 / JCM 9153 / C-125) (Bacillus halodurans)</t>
  </si>
  <si>
    <t>Q9MUL7</t>
  </si>
  <si>
    <t>NP_038443.1</t>
  </si>
  <si>
    <t>Mesostigma viride (Green alga)</t>
  </si>
  <si>
    <t>Q9PD77</t>
  </si>
  <si>
    <t>WP_010894003.1</t>
  </si>
  <si>
    <t>Xylella fastidiosa (strain 9a5c)</t>
  </si>
  <si>
    <t>Q9PN25</t>
  </si>
  <si>
    <t>Campylobacter jejuni subsp. jejuni serotype O:2 (strain ATCC 700819 / NCTC 11168)</t>
  </si>
  <si>
    <t>Q9X214</t>
  </si>
  <si>
    <t>Thermotoga maritima (strain ATCC 43589 / DSM 3109 / JCM 10099 / NBRC 100826 / MSB8)</t>
  </si>
  <si>
    <t>Q9ZCX4</t>
  </si>
  <si>
    <t>WP_004597892.1</t>
  </si>
  <si>
    <t>Rickettsia prowazekii (strain Madrid E)</t>
  </si>
  <si>
    <t>Uniprot (or Local) accession</t>
  </si>
  <si>
    <t>NCBI Accession</t>
  </si>
  <si>
    <r>
      <t>Xiao and Hoffmann</t>
    </r>
    <r>
      <rPr>
        <i/>
        <sz val="12"/>
        <color theme="0" tint="-0.34998626667073579"/>
        <rFont val="Arial"/>
        <family val="2"/>
      </rPr>
      <t xml:space="preserve"> et al. </t>
    </r>
    <r>
      <rPr>
        <sz val="12"/>
        <color theme="0" tint="-0.34998626667073579"/>
        <rFont val="Arial"/>
        <family val="2"/>
      </rPr>
      <t>(2025)</t>
    </r>
  </si>
  <si>
    <t>Supplementary Table 2 |  RpoZ sequences used in conservation analysis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0"/>
      <color rgb="FF000000"/>
      <name val="Arial"/>
      <scheme val="minor"/>
    </font>
    <font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0" tint="-0.34998626667073579"/>
      <name val="Arial"/>
      <family val="2"/>
    </font>
    <font>
      <i/>
      <sz val="12"/>
      <color theme="0" tint="-0.34998626667073579"/>
      <name val="Arial"/>
      <family val="2"/>
    </font>
    <font>
      <sz val="10"/>
      <color theme="0" tint="-0.34998626667073579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8"/>
      <color theme="1"/>
      <name val="Arial"/>
      <family val="2"/>
    </font>
    <font>
      <b/>
      <sz val="12"/>
      <color theme="0"/>
      <name val="Arial"/>
      <family val="2"/>
    </font>
    <font>
      <sz val="12"/>
      <color rgb="FF000000"/>
      <name val="Arial"/>
      <family val="2"/>
      <scheme val="minor"/>
    </font>
    <font>
      <sz val="9"/>
      <name val="Arial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3F3F3F"/>
        <bgColor rgb="FF3F3F3F"/>
      </patternFill>
    </fill>
  </fills>
  <borders count="5">
    <border>
      <left/>
      <right/>
      <top/>
      <bottom/>
      <diagonal/>
    </border>
    <border>
      <left style="thin">
        <color rgb="FFFFFFFF"/>
      </left>
      <right/>
      <top style="thin">
        <color rgb="FFFFFFFF"/>
      </top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 style="thin">
        <color rgb="FFFFFFFF"/>
      </bottom>
      <diagonal/>
    </border>
    <border>
      <left/>
      <right/>
      <top/>
      <bottom/>
      <diagonal/>
    </border>
    <border>
      <left style="thin">
        <color rgb="FFBFBFBF"/>
      </left>
      <right/>
      <top style="thin">
        <color rgb="FFBFBFBF"/>
      </top>
      <bottom/>
      <diagonal/>
    </border>
  </borders>
  <cellStyleXfs count="4">
    <xf numFmtId="0" fontId="0" fillId="0" borderId="0"/>
    <xf numFmtId="0" fontId="2" fillId="0" borderId="3"/>
    <xf numFmtId="0" fontId="3" fillId="0" borderId="3"/>
    <xf numFmtId="0" fontId="2" fillId="0" borderId="3"/>
  </cellStyleXfs>
  <cellXfs count="13">
    <xf numFmtId="0" fontId="0" fillId="0" borderId="0" xfId="0"/>
    <xf numFmtId="0" fontId="4" fillId="2" borderId="0" xfId="0" applyFont="1" applyFill="1"/>
    <xf numFmtId="0" fontId="2" fillId="0" borderId="3" xfId="1" applyAlignment="1">
      <alignment vertical="center"/>
    </xf>
    <xf numFmtId="0" fontId="9" fillId="0" borderId="3" xfId="1" applyFont="1" applyAlignment="1">
      <alignment vertical="center"/>
    </xf>
    <xf numFmtId="0" fontId="5" fillId="0" borderId="3" xfId="1" applyFont="1" applyAlignment="1">
      <alignment vertical="center"/>
    </xf>
    <xf numFmtId="0" fontId="10" fillId="0" borderId="3" xfId="1" applyFont="1" applyAlignment="1">
      <alignment horizontal="left" vertical="center"/>
    </xf>
    <xf numFmtId="0" fontId="11" fillId="0" borderId="3" xfId="1" applyFont="1" applyAlignment="1">
      <alignment horizontal="left" vertical="center"/>
    </xf>
    <xf numFmtId="0" fontId="12" fillId="3" borderId="4" xfId="2" applyFont="1" applyFill="1" applyBorder="1" applyAlignment="1">
      <alignment horizontal="center" vertical="center"/>
    </xf>
    <xf numFmtId="0" fontId="13" fillId="0" borderId="0" xfId="0" applyFont="1"/>
    <xf numFmtId="0" fontId="13" fillId="0" borderId="0" xfId="0" applyFont="1" applyAlignment="1">
      <alignment horizontal="left"/>
    </xf>
    <xf numFmtId="0" fontId="1" fillId="0" borderId="3" xfId="1" applyFont="1" applyAlignment="1">
      <alignment vertical="center"/>
    </xf>
    <xf numFmtId="0" fontId="6" fillId="0" borderId="1" xfId="0" applyFont="1" applyBorder="1"/>
    <xf numFmtId="0" fontId="8" fillId="0" borderId="2" xfId="0" applyFont="1" applyBorder="1"/>
  </cellXfs>
  <cellStyles count="4">
    <cellStyle name="Normal 2" xfId="1"/>
    <cellStyle name="Normal 3" xfId="2"/>
    <cellStyle name="Normal 3 2" xfId="3"/>
    <cellStyle name="常规" xfId="0" builtinId="0"/>
  </cellStyles>
  <dxfs count="4">
    <dxf>
      <fill>
        <patternFill patternType="solid">
          <fgColor rgb="FFFEF1CC"/>
          <bgColor rgb="FFFEF1CC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FF2CC"/>
          <bgColor rgb="FFFFF2CC"/>
        </patternFill>
      </fill>
    </dxf>
    <dxf>
      <fill>
        <patternFill patternType="solid">
          <fgColor rgb="FF666666"/>
          <bgColor rgb="FF666666"/>
        </patternFill>
      </fill>
    </dxf>
  </dxfs>
  <tableStyles count="1">
    <tableStyle name="Supplementary Table 6 - Plasmid-style" pivot="0" count="3">
      <tableStyleElement type="headerRow" dxfId="3"/>
      <tableStyleElement type="firstRowStripe" dxfId="2"/>
      <tableStyleElement type="secondRowStripe" dxfId="1"/>
    </tableStyle>
  </tableStyles>
  <colors>
    <mruColors>
      <color rgb="FFFFF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705"/>
  <sheetViews>
    <sheetView showGridLines="0" tabSelected="1" workbookViewId="0">
      <selection activeCell="B4" sqref="B4"/>
    </sheetView>
  </sheetViews>
  <sheetFormatPr defaultColWidth="0" defaultRowHeight="0" customHeight="1" zeroHeight="1" x14ac:dyDescent="0.25"/>
  <cols>
    <col min="1" max="1" width="3.44140625" style="2" customWidth="1"/>
    <col min="2" max="2" width="30" style="2" customWidth="1"/>
    <col min="3" max="3" width="17.77734375" style="2" bestFit="1" customWidth="1"/>
    <col min="4" max="4" width="163.44140625" style="2" bestFit="1" customWidth="1"/>
    <col min="5" max="6" width="7.77734375" style="2" customWidth="1"/>
    <col min="7" max="7" width="13.109375" style="2" hidden="1" customWidth="1"/>
    <col min="8" max="13" width="10.77734375" style="2" hidden="1" customWidth="1"/>
    <col min="14" max="20" width="0" style="2" hidden="1" customWidth="1"/>
    <col min="21" max="33" width="13.109375" style="2" hidden="1" customWidth="1"/>
    <col min="34" max="37" width="0" style="2" hidden="1" customWidth="1"/>
    <col min="38" max="52" width="13.109375" style="2" hidden="1" customWidth="1"/>
    <col min="53" max="16384" width="10.77734375" style="2" hidden="1"/>
  </cols>
  <sheetData>
    <row r="1" spans="1:9" ht="19.95" customHeight="1" x14ac:dyDescent="0.25">
      <c r="A1" s="1"/>
    </row>
    <row r="2" spans="1:9" ht="19.95" customHeight="1" x14ac:dyDescent="0.3">
      <c r="B2" s="11" t="s">
        <v>1755</v>
      </c>
      <c r="C2" s="12"/>
    </row>
    <row r="3" spans="1:9" ht="19.95" customHeight="1" x14ac:dyDescent="0.25">
      <c r="B3" s="4" t="s">
        <v>1756</v>
      </c>
    </row>
    <row r="4" spans="1:9" ht="19.95" customHeight="1" x14ac:dyDescent="0.25">
      <c r="B4" s="5"/>
      <c r="C4" s="6"/>
      <c r="D4" s="3"/>
    </row>
    <row r="5" spans="1:9" ht="19.95" customHeight="1" x14ac:dyDescent="0.25">
      <c r="B5" s="7" t="s">
        <v>1753</v>
      </c>
      <c r="C5" s="7" t="s">
        <v>1754</v>
      </c>
      <c r="D5" s="7" t="s">
        <v>4</v>
      </c>
      <c r="E5" s="10" t="s">
        <v>5</v>
      </c>
      <c r="G5" s="2" t="s">
        <v>0</v>
      </c>
      <c r="H5" s="2" t="s">
        <v>1</v>
      </c>
      <c r="I5" s="2" t="s">
        <v>2</v>
      </c>
    </row>
    <row r="6" spans="1:9" ht="19.95" customHeight="1" x14ac:dyDescent="0.25">
      <c r="B6" s="9" t="s">
        <v>6</v>
      </c>
      <c r="C6" s="8" t="s">
        <v>7</v>
      </c>
      <c r="D6" s="8" t="s">
        <v>8</v>
      </c>
      <c r="E6" s="10" t="s">
        <v>5</v>
      </c>
      <c r="G6" s="2" t="s">
        <v>3</v>
      </c>
      <c r="H6" s="2" t="b">
        <v>0</v>
      </c>
      <c r="I6" s="2" t="b">
        <v>0</v>
      </c>
    </row>
    <row r="7" spans="1:9" ht="19.95" customHeight="1" x14ac:dyDescent="0.25">
      <c r="B7" s="9" t="s">
        <v>9</v>
      </c>
      <c r="C7" s="8" t="s">
        <v>10</v>
      </c>
      <c r="D7" s="8" t="s">
        <v>11</v>
      </c>
      <c r="E7" s="10" t="s">
        <v>5</v>
      </c>
    </row>
    <row r="8" spans="1:9" ht="19.95" customHeight="1" x14ac:dyDescent="0.25">
      <c r="B8" s="9" t="s">
        <v>12</v>
      </c>
      <c r="C8" s="8" t="s">
        <v>13</v>
      </c>
      <c r="D8" s="8" t="s">
        <v>14</v>
      </c>
      <c r="E8" s="10" t="s">
        <v>5</v>
      </c>
    </row>
    <row r="9" spans="1:9" ht="19.95" customHeight="1" x14ac:dyDescent="0.25">
      <c r="B9" s="9" t="s">
        <v>15</v>
      </c>
      <c r="C9" s="8" t="s">
        <v>16</v>
      </c>
      <c r="D9" s="8" t="s">
        <v>17</v>
      </c>
      <c r="E9" s="10" t="s">
        <v>5</v>
      </c>
    </row>
    <row r="10" spans="1:9" ht="19.95" customHeight="1" x14ac:dyDescent="0.25">
      <c r="B10" s="9" t="s">
        <v>18</v>
      </c>
      <c r="C10" s="8" t="s">
        <v>19</v>
      </c>
      <c r="D10" s="8" t="s">
        <v>20</v>
      </c>
      <c r="E10" s="10" t="s">
        <v>5</v>
      </c>
    </row>
    <row r="11" spans="1:9" ht="19.95" customHeight="1" x14ac:dyDescent="0.25">
      <c r="B11" s="9" t="s">
        <v>21</v>
      </c>
      <c r="C11" s="8" t="s">
        <v>22</v>
      </c>
      <c r="D11" s="8" t="s">
        <v>23</v>
      </c>
      <c r="E11" s="10" t="s">
        <v>5</v>
      </c>
    </row>
    <row r="12" spans="1:9" ht="19.95" customHeight="1" x14ac:dyDescent="0.25">
      <c r="B12" s="9" t="s">
        <v>24</v>
      </c>
      <c r="C12" s="8" t="s">
        <v>25</v>
      </c>
      <c r="D12" s="8" t="s">
        <v>26</v>
      </c>
      <c r="E12" s="10" t="s">
        <v>5</v>
      </c>
    </row>
    <row r="13" spans="1:9" ht="19.95" customHeight="1" x14ac:dyDescent="0.25">
      <c r="B13" s="9" t="s">
        <v>27</v>
      </c>
      <c r="C13" s="8" t="s">
        <v>28</v>
      </c>
      <c r="D13" s="8" t="s">
        <v>29</v>
      </c>
      <c r="E13" s="10" t="s">
        <v>5</v>
      </c>
    </row>
    <row r="14" spans="1:9" ht="19.95" customHeight="1" x14ac:dyDescent="0.25">
      <c r="B14" s="9" t="s">
        <v>30</v>
      </c>
      <c r="C14" s="8" t="s">
        <v>31</v>
      </c>
      <c r="D14" s="8" t="s">
        <v>32</v>
      </c>
      <c r="E14" s="10" t="s">
        <v>5</v>
      </c>
    </row>
    <row r="15" spans="1:9" ht="19.95" customHeight="1" x14ac:dyDescent="0.25">
      <c r="B15" s="9" t="s">
        <v>33</v>
      </c>
      <c r="C15" s="8" t="s">
        <v>34</v>
      </c>
      <c r="D15" s="8" t="s">
        <v>35</v>
      </c>
      <c r="E15" s="10" t="s">
        <v>5</v>
      </c>
    </row>
    <row r="16" spans="1:9" ht="19.95" customHeight="1" x14ac:dyDescent="0.25">
      <c r="B16" s="9" t="s">
        <v>36</v>
      </c>
      <c r="C16" s="8" t="s">
        <v>37</v>
      </c>
      <c r="D16" s="8" t="s">
        <v>38</v>
      </c>
      <c r="E16" s="10" t="s">
        <v>5</v>
      </c>
    </row>
    <row r="17" spans="2:5" ht="19.95" customHeight="1" x14ac:dyDescent="0.25">
      <c r="B17" s="9" t="s">
        <v>39</v>
      </c>
      <c r="C17" s="8" t="s">
        <v>40</v>
      </c>
      <c r="D17" s="8" t="s">
        <v>41</v>
      </c>
      <c r="E17" s="10" t="s">
        <v>5</v>
      </c>
    </row>
    <row r="18" spans="2:5" ht="19.95" customHeight="1" x14ac:dyDescent="0.25">
      <c r="B18" s="9" t="s">
        <v>42</v>
      </c>
      <c r="C18" s="8" t="s">
        <v>43</v>
      </c>
      <c r="D18" s="8" t="s">
        <v>44</v>
      </c>
      <c r="E18" s="10" t="s">
        <v>5</v>
      </c>
    </row>
    <row r="19" spans="2:5" ht="19.95" customHeight="1" x14ac:dyDescent="0.25">
      <c r="B19" s="9" t="s">
        <v>45</v>
      </c>
      <c r="C19" s="8" t="s">
        <v>46</v>
      </c>
      <c r="D19" s="8" t="s">
        <v>47</v>
      </c>
      <c r="E19" s="10" t="s">
        <v>5</v>
      </c>
    </row>
    <row r="20" spans="2:5" ht="19.95" customHeight="1" x14ac:dyDescent="0.25">
      <c r="B20" s="9" t="s">
        <v>48</v>
      </c>
      <c r="C20" s="8" t="s">
        <v>49</v>
      </c>
      <c r="D20" s="8" t="s">
        <v>50</v>
      </c>
      <c r="E20" s="10" t="s">
        <v>5</v>
      </c>
    </row>
    <row r="21" spans="2:5" ht="19.95" customHeight="1" x14ac:dyDescent="0.25">
      <c r="B21" s="9" t="s">
        <v>51</v>
      </c>
      <c r="C21" s="8" t="s">
        <v>52</v>
      </c>
      <c r="D21" s="8" t="s">
        <v>53</v>
      </c>
      <c r="E21" s="10" t="s">
        <v>5</v>
      </c>
    </row>
    <row r="22" spans="2:5" ht="19.95" customHeight="1" x14ac:dyDescent="0.25">
      <c r="B22" s="9" t="s">
        <v>54</v>
      </c>
      <c r="C22" s="8" t="s">
        <v>55</v>
      </c>
      <c r="D22" s="8" t="s">
        <v>56</v>
      </c>
      <c r="E22" s="10" t="s">
        <v>5</v>
      </c>
    </row>
    <row r="23" spans="2:5" ht="19.95" customHeight="1" x14ac:dyDescent="0.25">
      <c r="B23" s="9" t="s">
        <v>57</v>
      </c>
      <c r="C23" s="8" t="s">
        <v>58</v>
      </c>
      <c r="D23" s="8" t="s">
        <v>59</v>
      </c>
      <c r="E23" s="10" t="s">
        <v>5</v>
      </c>
    </row>
    <row r="24" spans="2:5" ht="19.95" customHeight="1" x14ac:dyDescent="0.25">
      <c r="B24" s="9" t="s">
        <v>60</v>
      </c>
      <c r="C24" s="8" t="s">
        <v>61</v>
      </c>
      <c r="D24" s="8" t="s">
        <v>62</v>
      </c>
      <c r="E24" s="10" t="s">
        <v>5</v>
      </c>
    </row>
    <row r="25" spans="2:5" ht="19.95" customHeight="1" x14ac:dyDescent="0.25">
      <c r="B25" s="9" t="s">
        <v>63</v>
      </c>
      <c r="C25" s="8" t="s">
        <v>64</v>
      </c>
      <c r="D25" s="8" t="s">
        <v>65</v>
      </c>
      <c r="E25" s="10" t="s">
        <v>5</v>
      </c>
    </row>
    <row r="26" spans="2:5" ht="19.95" customHeight="1" x14ac:dyDescent="0.25">
      <c r="B26" s="9" t="s">
        <v>66</v>
      </c>
      <c r="C26" s="8" t="s">
        <v>67</v>
      </c>
      <c r="D26" s="8" t="s">
        <v>68</v>
      </c>
      <c r="E26" s="10" t="s">
        <v>5</v>
      </c>
    </row>
    <row r="27" spans="2:5" ht="19.95" customHeight="1" x14ac:dyDescent="0.25">
      <c r="B27" s="9" t="s">
        <v>69</v>
      </c>
      <c r="C27" s="8" t="s">
        <v>70</v>
      </c>
      <c r="D27" s="8" t="s">
        <v>71</v>
      </c>
      <c r="E27" s="10" t="s">
        <v>5</v>
      </c>
    </row>
    <row r="28" spans="2:5" ht="19.95" customHeight="1" x14ac:dyDescent="0.25">
      <c r="B28" s="9" t="s">
        <v>72</v>
      </c>
      <c r="C28" s="8" t="s">
        <v>73</v>
      </c>
      <c r="D28" s="8" t="s">
        <v>74</v>
      </c>
      <c r="E28" s="10" t="s">
        <v>5</v>
      </c>
    </row>
    <row r="29" spans="2:5" ht="19.95" customHeight="1" x14ac:dyDescent="0.25">
      <c r="B29" s="9" t="s">
        <v>75</v>
      </c>
      <c r="C29" s="8" t="s">
        <v>76</v>
      </c>
      <c r="D29" s="8" t="s">
        <v>77</v>
      </c>
      <c r="E29" s="10" t="s">
        <v>5</v>
      </c>
    </row>
    <row r="30" spans="2:5" ht="19.95" customHeight="1" x14ac:dyDescent="0.25">
      <c r="B30" s="9" t="s">
        <v>78</v>
      </c>
      <c r="C30" s="8" t="s">
        <v>79</v>
      </c>
      <c r="D30" s="8" t="s">
        <v>80</v>
      </c>
      <c r="E30" s="10" t="s">
        <v>5</v>
      </c>
    </row>
    <row r="31" spans="2:5" ht="19.95" customHeight="1" x14ac:dyDescent="0.25">
      <c r="B31" s="9" t="s">
        <v>81</v>
      </c>
      <c r="C31" s="8" t="s">
        <v>67</v>
      </c>
      <c r="D31" s="8" t="s">
        <v>82</v>
      </c>
      <c r="E31" s="10" t="s">
        <v>5</v>
      </c>
    </row>
    <row r="32" spans="2:5" ht="19.95" customHeight="1" x14ac:dyDescent="0.25">
      <c r="B32" s="9" t="s">
        <v>83</v>
      </c>
      <c r="C32" s="8" t="s">
        <v>84</v>
      </c>
      <c r="D32" s="8" t="s">
        <v>85</v>
      </c>
      <c r="E32" s="10" t="s">
        <v>5</v>
      </c>
    </row>
    <row r="33" spans="2:5" ht="19.95" customHeight="1" x14ac:dyDescent="0.25">
      <c r="B33" s="9" t="s">
        <v>86</v>
      </c>
      <c r="C33" s="8" t="s">
        <v>87</v>
      </c>
      <c r="D33" s="8" t="s">
        <v>88</v>
      </c>
      <c r="E33" s="10" t="s">
        <v>5</v>
      </c>
    </row>
    <row r="34" spans="2:5" ht="19.95" customHeight="1" x14ac:dyDescent="0.25">
      <c r="B34" s="9" t="s">
        <v>89</v>
      </c>
      <c r="C34" s="8" t="s">
        <v>67</v>
      </c>
      <c r="D34" s="8" t="s">
        <v>90</v>
      </c>
      <c r="E34" s="10" t="s">
        <v>5</v>
      </c>
    </row>
    <row r="35" spans="2:5" ht="19.95" customHeight="1" x14ac:dyDescent="0.25">
      <c r="B35" s="9" t="s">
        <v>91</v>
      </c>
      <c r="C35" s="8" t="s">
        <v>92</v>
      </c>
      <c r="D35" s="8" t="s">
        <v>93</v>
      </c>
      <c r="E35" s="10" t="s">
        <v>5</v>
      </c>
    </row>
    <row r="36" spans="2:5" ht="19.95" customHeight="1" x14ac:dyDescent="0.25">
      <c r="B36" s="9" t="s">
        <v>94</v>
      </c>
      <c r="C36" s="8" t="s">
        <v>95</v>
      </c>
      <c r="D36" s="8" t="s">
        <v>96</v>
      </c>
      <c r="E36" s="10" t="s">
        <v>5</v>
      </c>
    </row>
    <row r="37" spans="2:5" ht="19.95" customHeight="1" x14ac:dyDescent="0.25">
      <c r="B37" s="9" t="s">
        <v>97</v>
      </c>
      <c r="C37" s="8" t="s">
        <v>98</v>
      </c>
      <c r="D37" s="8" t="s">
        <v>99</v>
      </c>
      <c r="E37" s="10" t="s">
        <v>5</v>
      </c>
    </row>
    <row r="38" spans="2:5" ht="19.95" customHeight="1" x14ac:dyDescent="0.25">
      <c r="B38" s="9" t="s">
        <v>100</v>
      </c>
      <c r="C38" s="8" t="s">
        <v>101</v>
      </c>
      <c r="D38" s="8" t="s">
        <v>102</v>
      </c>
      <c r="E38" s="10" t="s">
        <v>5</v>
      </c>
    </row>
    <row r="39" spans="2:5" ht="19.95" customHeight="1" x14ac:dyDescent="0.25">
      <c r="B39" s="9" t="s">
        <v>103</v>
      </c>
      <c r="C39" s="8" t="s">
        <v>67</v>
      </c>
      <c r="D39" s="8" t="s">
        <v>104</v>
      </c>
      <c r="E39" s="10" t="s">
        <v>5</v>
      </c>
    </row>
    <row r="40" spans="2:5" ht="19.95" customHeight="1" x14ac:dyDescent="0.25">
      <c r="B40" s="9" t="s">
        <v>105</v>
      </c>
      <c r="C40" s="8" t="s">
        <v>67</v>
      </c>
      <c r="D40" s="8" t="s">
        <v>106</v>
      </c>
      <c r="E40" s="10" t="s">
        <v>5</v>
      </c>
    </row>
    <row r="41" spans="2:5" ht="19.95" customHeight="1" x14ac:dyDescent="0.25">
      <c r="B41" s="9" t="s">
        <v>107</v>
      </c>
      <c r="C41" s="8" t="s">
        <v>67</v>
      </c>
      <c r="D41" s="8" t="s">
        <v>108</v>
      </c>
      <c r="E41" s="10" t="s">
        <v>5</v>
      </c>
    </row>
    <row r="42" spans="2:5" ht="19.95" customHeight="1" x14ac:dyDescent="0.25">
      <c r="B42" s="9" t="s">
        <v>109</v>
      </c>
      <c r="C42" s="8" t="s">
        <v>67</v>
      </c>
      <c r="D42" s="8" t="s">
        <v>110</v>
      </c>
      <c r="E42" s="10" t="s">
        <v>5</v>
      </c>
    </row>
    <row r="43" spans="2:5" ht="19.95" customHeight="1" x14ac:dyDescent="0.25">
      <c r="B43" s="9" t="s">
        <v>111</v>
      </c>
      <c r="C43" s="8" t="s">
        <v>112</v>
      </c>
      <c r="D43" s="8" t="s">
        <v>113</v>
      </c>
      <c r="E43" s="10" t="s">
        <v>5</v>
      </c>
    </row>
    <row r="44" spans="2:5" ht="19.95" customHeight="1" x14ac:dyDescent="0.25">
      <c r="B44" s="9" t="s">
        <v>114</v>
      </c>
      <c r="C44" s="8" t="s">
        <v>115</v>
      </c>
      <c r="D44" s="8" t="s">
        <v>116</v>
      </c>
      <c r="E44" s="10" t="s">
        <v>5</v>
      </c>
    </row>
    <row r="45" spans="2:5" ht="19.95" customHeight="1" x14ac:dyDescent="0.25">
      <c r="B45" s="9" t="s">
        <v>117</v>
      </c>
      <c r="C45" s="8" t="s">
        <v>118</v>
      </c>
      <c r="D45" s="8" t="s">
        <v>119</v>
      </c>
      <c r="E45" s="10" t="s">
        <v>5</v>
      </c>
    </row>
    <row r="46" spans="2:5" ht="19.95" customHeight="1" x14ac:dyDescent="0.25">
      <c r="B46" s="9" t="s">
        <v>120</v>
      </c>
      <c r="C46" s="8" t="s">
        <v>121</v>
      </c>
      <c r="D46" s="8" t="s">
        <v>122</v>
      </c>
      <c r="E46" s="10" t="s">
        <v>5</v>
      </c>
    </row>
    <row r="47" spans="2:5" ht="19.95" customHeight="1" x14ac:dyDescent="0.25">
      <c r="B47" s="9" t="s">
        <v>123</v>
      </c>
      <c r="C47" s="8" t="s">
        <v>124</v>
      </c>
      <c r="D47" s="8" t="s">
        <v>125</v>
      </c>
      <c r="E47" s="10" t="s">
        <v>5</v>
      </c>
    </row>
    <row r="48" spans="2:5" ht="19.95" customHeight="1" x14ac:dyDescent="0.25">
      <c r="B48" s="9" t="s">
        <v>126</v>
      </c>
      <c r="C48" s="8" t="s">
        <v>67</v>
      </c>
      <c r="D48" s="8" t="s">
        <v>127</v>
      </c>
      <c r="E48" s="10" t="s">
        <v>5</v>
      </c>
    </row>
    <row r="49" spans="2:5" ht="19.95" customHeight="1" x14ac:dyDescent="0.25">
      <c r="B49" s="9" t="s">
        <v>128</v>
      </c>
      <c r="C49" s="8" t="s">
        <v>67</v>
      </c>
      <c r="D49" s="8" t="s">
        <v>129</v>
      </c>
      <c r="E49" s="10" t="s">
        <v>5</v>
      </c>
    </row>
    <row r="50" spans="2:5" ht="19.95" customHeight="1" x14ac:dyDescent="0.25">
      <c r="B50" s="9" t="s">
        <v>130</v>
      </c>
      <c r="C50" s="8" t="s">
        <v>131</v>
      </c>
      <c r="D50" s="8" t="s">
        <v>132</v>
      </c>
      <c r="E50" s="10" t="s">
        <v>5</v>
      </c>
    </row>
    <row r="51" spans="2:5" ht="19.95" customHeight="1" x14ac:dyDescent="0.25">
      <c r="B51" s="9" t="s">
        <v>133</v>
      </c>
      <c r="C51" s="8" t="s">
        <v>67</v>
      </c>
      <c r="D51" s="8" t="s">
        <v>134</v>
      </c>
      <c r="E51" s="10" t="s">
        <v>5</v>
      </c>
    </row>
    <row r="52" spans="2:5" ht="19.95" customHeight="1" x14ac:dyDescent="0.25">
      <c r="B52" s="9" t="s">
        <v>135</v>
      </c>
      <c r="C52" s="8" t="s">
        <v>136</v>
      </c>
      <c r="D52" s="8" t="s">
        <v>137</v>
      </c>
      <c r="E52" s="10" t="s">
        <v>5</v>
      </c>
    </row>
    <row r="53" spans="2:5" ht="19.95" customHeight="1" x14ac:dyDescent="0.25">
      <c r="B53" s="9" t="s">
        <v>138</v>
      </c>
      <c r="C53" s="8" t="s">
        <v>139</v>
      </c>
      <c r="D53" s="8" t="s">
        <v>140</v>
      </c>
      <c r="E53" s="10" t="s">
        <v>5</v>
      </c>
    </row>
    <row r="54" spans="2:5" ht="19.95" customHeight="1" x14ac:dyDescent="0.25">
      <c r="B54" s="9" t="s">
        <v>141</v>
      </c>
      <c r="C54" s="8" t="s">
        <v>142</v>
      </c>
      <c r="D54" s="8" t="s">
        <v>143</v>
      </c>
      <c r="E54" s="10" t="s">
        <v>5</v>
      </c>
    </row>
    <row r="55" spans="2:5" ht="19.95" customHeight="1" x14ac:dyDescent="0.25">
      <c r="B55" s="9" t="s">
        <v>144</v>
      </c>
      <c r="C55" s="8" t="s">
        <v>145</v>
      </c>
      <c r="D55" s="8" t="s">
        <v>146</v>
      </c>
      <c r="E55" s="10" t="s">
        <v>5</v>
      </c>
    </row>
    <row r="56" spans="2:5" ht="19.95" customHeight="1" x14ac:dyDescent="0.25">
      <c r="B56" s="9" t="s">
        <v>147</v>
      </c>
      <c r="C56" s="8" t="s">
        <v>148</v>
      </c>
      <c r="D56" s="8" t="s">
        <v>149</v>
      </c>
      <c r="E56" s="10" t="s">
        <v>5</v>
      </c>
    </row>
    <row r="57" spans="2:5" ht="19.95" customHeight="1" x14ac:dyDescent="0.25">
      <c r="B57" s="9" t="s">
        <v>150</v>
      </c>
      <c r="C57" s="8" t="s">
        <v>151</v>
      </c>
      <c r="D57" s="8" t="s">
        <v>152</v>
      </c>
      <c r="E57" s="10" t="s">
        <v>5</v>
      </c>
    </row>
    <row r="58" spans="2:5" ht="19.95" customHeight="1" x14ac:dyDescent="0.25">
      <c r="B58" s="9" t="s">
        <v>153</v>
      </c>
      <c r="C58" s="8" t="s">
        <v>154</v>
      </c>
      <c r="D58" s="8" t="s">
        <v>155</v>
      </c>
      <c r="E58" s="10" t="s">
        <v>5</v>
      </c>
    </row>
    <row r="59" spans="2:5" ht="19.95" customHeight="1" x14ac:dyDescent="0.25">
      <c r="B59" s="9" t="s">
        <v>156</v>
      </c>
      <c r="C59" s="8" t="s">
        <v>157</v>
      </c>
      <c r="D59" s="8" t="s">
        <v>158</v>
      </c>
      <c r="E59" s="10" t="s">
        <v>5</v>
      </c>
    </row>
    <row r="60" spans="2:5" ht="19.95" customHeight="1" x14ac:dyDescent="0.25">
      <c r="B60" s="9" t="s">
        <v>159</v>
      </c>
      <c r="C60" s="8" t="s">
        <v>160</v>
      </c>
      <c r="D60" s="8" t="s">
        <v>161</v>
      </c>
      <c r="E60" s="10" t="s">
        <v>5</v>
      </c>
    </row>
    <row r="61" spans="2:5" ht="19.95" customHeight="1" x14ac:dyDescent="0.25">
      <c r="B61" s="9" t="s">
        <v>162</v>
      </c>
      <c r="C61" s="8" t="s">
        <v>163</v>
      </c>
      <c r="D61" s="8" t="s">
        <v>164</v>
      </c>
      <c r="E61" s="10" t="s">
        <v>5</v>
      </c>
    </row>
    <row r="62" spans="2:5" ht="19.95" customHeight="1" x14ac:dyDescent="0.25">
      <c r="B62" s="9" t="s">
        <v>165</v>
      </c>
      <c r="C62" s="8" t="s">
        <v>166</v>
      </c>
      <c r="D62" s="8" t="s">
        <v>167</v>
      </c>
      <c r="E62" s="10" t="s">
        <v>5</v>
      </c>
    </row>
    <row r="63" spans="2:5" ht="19.95" customHeight="1" x14ac:dyDescent="0.25">
      <c r="B63" s="9" t="s">
        <v>168</v>
      </c>
      <c r="C63" s="8" t="s">
        <v>95</v>
      </c>
      <c r="D63" s="8" t="s">
        <v>169</v>
      </c>
      <c r="E63" s="10" t="s">
        <v>5</v>
      </c>
    </row>
    <row r="64" spans="2:5" ht="19.95" customHeight="1" x14ac:dyDescent="0.25">
      <c r="B64" s="9" t="s">
        <v>170</v>
      </c>
      <c r="C64" s="8" t="s">
        <v>171</v>
      </c>
      <c r="D64" s="8" t="s">
        <v>172</v>
      </c>
      <c r="E64" s="10" t="s">
        <v>5</v>
      </c>
    </row>
    <row r="65" spans="2:5" ht="19.95" customHeight="1" x14ac:dyDescent="0.25">
      <c r="B65" s="9" t="s">
        <v>173</v>
      </c>
      <c r="C65" s="8" t="s">
        <v>174</v>
      </c>
      <c r="D65" s="8" t="s">
        <v>175</v>
      </c>
      <c r="E65" s="10" t="s">
        <v>5</v>
      </c>
    </row>
    <row r="66" spans="2:5" ht="19.95" customHeight="1" x14ac:dyDescent="0.25">
      <c r="B66" s="9" t="s">
        <v>176</v>
      </c>
      <c r="C66" s="8" t="s">
        <v>177</v>
      </c>
      <c r="D66" s="8" t="s">
        <v>178</v>
      </c>
      <c r="E66" s="10" t="s">
        <v>5</v>
      </c>
    </row>
    <row r="67" spans="2:5" ht="19.95" customHeight="1" x14ac:dyDescent="0.25">
      <c r="B67" s="9" t="s">
        <v>179</v>
      </c>
      <c r="C67" s="8" t="s">
        <v>180</v>
      </c>
      <c r="D67" s="8" t="s">
        <v>181</v>
      </c>
      <c r="E67" s="10" t="s">
        <v>5</v>
      </c>
    </row>
    <row r="68" spans="2:5" ht="19.95" customHeight="1" x14ac:dyDescent="0.25">
      <c r="B68" s="9" t="s">
        <v>182</v>
      </c>
      <c r="C68" s="8" t="s">
        <v>183</v>
      </c>
      <c r="D68" s="8" t="s">
        <v>184</v>
      </c>
      <c r="E68" s="10" t="s">
        <v>5</v>
      </c>
    </row>
    <row r="69" spans="2:5" ht="19.95" customHeight="1" x14ac:dyDescent="0.25">
      <c r="B69" s="9" t="s">
        <v>185</v>
      </c>
      <c r="C69" s="8" t="s">
        <v>186</v>
      </c>
      <c r="D69" s="8" t="s">
        <v>187</v>
      </c>
      <c r="E69" s="10" t="s">
        <v>5</v>
      </c>
    </row>
    <row r="70" spans="2:5" ht="19.95" customHeight="1" x14ac:dyDescent="0.25">
      <c r="B70" s="9" t="s">
        <v>188</v>
      </c>
      <c r="C70" s="8" t="s">
        <v>189</v>
      </c>
      <c r="D70" s="8" t="s">
        <v>190</v>
      </c>
      <c r="E70" s="10" t="s">
        <v>5</v>
      </c>
    </row>
    <row r="71" spans="2:5" ht="19.95" customHeight="1" x14ac:dyDescent="0.25">
      <c r="B71" s="9" t="s">
        <v>191</v>
      </c>
      <c r="C71" s="8" t="s">
        <v>192</v>
      </c>
      <c r="D71" s="8" t="s">
        <v>193</v>
      </c>
      <c r="E71" s="10" t="s">
        <v>5</v>
      </c>
    </row>
    <row r="72" spans="2:5" ht="19.95" customHeight="1" x14ac:dyDescent="0.25">
      <c r="B72" s="9" t="s">
        <v>194</v>
      </c>
      <c r="C72" s="8" t="s">
        <v>195</v>
      </c>
      <c r="D72" s="8" t="s">
        <v>196</v>
      </c>
      <c r="E72" s="10" t="s">
        <v>5</v>
      </c>
    </row>
    <row r="73" spans="2:5" ht="19.95" customHeight="1" x14ac:dyDescent="0.25">
      <c r="B73" s="9" t="s">
        <v>197</v>
      </c>
      <c r="C73" s="8" t="s">
        <v>198</v>
      </c>
      <c r="D73" s="8" t="s">
        <v>199</v>
      </c>
      <c r="E73" s="10" t="s">
        <v>5</v>
      </c>
    </row>
    <row r="74" spans="2:5" ht="19.95" customHeight="1" x14ac:dyDescent="0.25">
      <c r="B74" s="9" t="s">
        <v>200</v>
      </c>
      <c r="C74" s="8" t="s">
        <v>201</v>
      </c>
      <c r="D74" s="8" t="s">
        <v>202</v>
      </c>
      <c r="E74" s="10" t="s">
        <v>5</v>
      </c>
    </row>
    <row r="75" spans="2:5" ht="19.95" customHeight="1" x14ac:dyDescent="0.25">
      <c r="B75" s="9" t="s">
        <v>203</v>
      </c>
      <c r="C75" s="8" t="s">
        <v>204</v>
      </c>
      <c r="D75" s="8" t="s">
        <v>205</v>
      </c>
      <c r="E75" s="10" t="s">
        <v>5</v>
      </c>
    </row>
    <row r="76" spans="2:5" ht="19.95" customHeight="1" x14ac:dyDescent="0.25">
      <c r="B76" s="9" t="s">
        <v>206</v>
      </c>
      <c r="C76" s="8" t="s">
        <v>207</v>
      </c>
      <c r="D76" s="8" t="s">
        <v>208</v>
      </c>
      <c r="E76" s="10" t="s">
        <v>5</v>
      </c>
    </row>
    <row r="77" spans="2:5" ht="19.95" customHeight="1" x14ac:dyDescent="0.25">
      <c r="B77" s="9" t="s">
        <v>209</v>
      </c>
      <c r="C77" s="8" t="s">
        <v>210</v>
      </c>
      <c r="D77" s="8" t="s">
        <v>211</v>
      </c>
      <c r="E77" s="10" t="s">
        <v>5</v>
      </c>
    </row>
    <row r="78" spans="2:5" ht="19.95" customHeight="1" x14ac:dyDescent="0.25">
      <c r="B78" s="9" t="s">
        <v>212</v>
      </c>
      <c r="C78" s="8" t="s">
        <v>213</v>
      </c>
      <c r="D78" s="8" t="s">
        <v>214</v>
      </c>
      <c r="E78" s="10" t="s">
        <v>5</v>
      </c>
    </row>
    <row r="79" spans="2:5" ht="19.95" customHeight="1" x14ac:dyDescent="0.25">
      <c r="B79" s="9" t="s">
        <v>215</v>
      </c>
      <c r="C79" s="8" t="s">
        <v>216</v>
      </c>
      <c r="D79" s="8" t="s">
        <v>217</v>
      </c>
      <c r="E79" s="10" t="s">
        <v>5</v>
      </c>
    </row>
    <row r="80" spans="2:5" ht="19.95" customHeight="1" x14ac:dyDescent="0.25">
      <c r="B80" s="9" t="s">
        <v>218</v>
      </c>
      <c r="C80" s="8" t="s">
        <v>219</v>
      </c>
      <c r="D80" s="8" t="s">
        <v>220</v>
      </c>
      <c r="E80" s="10" t="s">
        <v>5</v>
      </c>
    </row>
    <row r="81" spans="2:5" ht="19.95" customHeight="1" x14ac:dyDescent="0.25">
      <c r="B81" s="9" t="s">
        <v>221</v>
      </c>
      <c r="C81" s="8" t="s">
        <v>222</v>
      </c>
      <c r="D81" s="8" t="s">
        <v>223</v>
      </c>
      <c r="E81" s="10" t="s">
        <v>5</v>
      </c>
    </row>
    <row r="82" spans="2:5" ht="19.95" customHeight="1" x14ac:dyDescent="0.25">
      <c r="B82" s="9" t="s">
        <v>224</v>
      </c>
      <c r="C82" s="8" t="s">
        <v>225</v>
      </c>
      <c r="D82" s="8" t="s">
        <v>226</v>
      </c>
      <c r="E82" s="10" t="s">
        <v>5</v>
      </c>
    </row>
    <row r="83" spans="2:5" ht="19.95" customHeight="1" x14ac:dyDescent="0.25">
      <c r="B83" s="9" t="s">
        <v>227</v>
      </c>
      <c r="C83" s="8" t="s">
        <v>228</v>
      </c>
      <c r="D83" s="8" t="s">
        <v>229</v>
      </c>
      <c r="E83" s="10" t="s">
        <v>5</v>
      </c>
    </row>
    <row r="84" spans="2:5" ht="19.95" customHeight="1" x14ac:dyDescent="0.25">
      <c r="B84" s="9" t="s">
        <v>230</v>
      </c>
      <c r="C84" s="8" t="s">
        <v>231</v>
      </c>
      <c r="D84" s="8" t="s">
        <v>232</v>
      </c>
      <c r="E84" s="10" t="s">
        <v>5</v>
      </c>
    </row>
    <row r="85" spans="2:5" ht="19.95" customHeight="1" x14ac:dyDescent="0.25">
      <c r="B85" s="9" t="s">
        <v>233</v>
      </c>
      <c r="C85" s="8" t="s">
        <v>234</v>
      </c>
      <c r="D85" s="8" t="s">
        <v>235</v>
      </c>
      <c r="E85" s="10" t="s">
        <v>5</v>
      </c>
    </row>
    <row r="86" spans="2:5" ht="19.95" customHeight="1" x14ac:dyDescent="0.25">
      <c r="B86" s="9" t="s">
        <v>236</v>
      </c>
      <c r="C86" s="8" t="s">
        <v>37</v>
      </c>
      <c r="D86" s="8" t="s">
        <v>237</v>
      </c>
      <c r="E86" s="10" t="s">
        <v>5</v>
      </c>
    </row>
    <row r="87" spans="2:5" ht="19.95" customHeight="1" x14ac:dyDescent="0.25">
      <c r="B87" s="9" t="s">
        <v>238</v>
      </c>
      <c r="C87" s="8" t="s">
        <v>239</v>
      </c>
      <c r="D87" s="8" t="s">
        <v>240</v>
      </c>
      <c r="E87" s="10" t="s">
        <v>5</v>
      </c>
    </row>
    <row r="88" spans="2:5" ht="19.95" customHeight="1" x14ac:dyDescent="0.25">
      <c r="B88" s="9" t="s">
        <v>241</v>
      </c>
      <c r="C88" s="8" t="s">
        <v>242</v>
      </c>
      <c r="D88" s="8" t="s">
        <v>243</v>
      </c>
      <c r="E88" s="10" t="s">
        <v>5</v>
      </c>
    </row>
    <row r="89" spans="2:5" ht="19.95" customHeight="1" x14ac:dyDescent="0.25">
      <c r="B89" s="9" t="s">
        <v>244</v>
      </c>
      <c r="C89" s="8" t="s">
        <v>245</v>
      </c>
      <c r="D89" s="8" t="s">
        <v>246</v>
      </c>
      <c r="E89" s="10" t="s">
        <v>5</v>
      </c>
    </row>
    <row r="90" spans="2:5" ht="19.95" customHeight="1" x14ac:dyDescent="0.25">
      <c r="B90" s="9" t="s">
        <v>247</v>
      </c>
      <c r="C90" s="8" t="s">
        <v>248</v>
      </c>
      <c r="D90" s="8" t="s">
        <v>249</v>
      </c>
      <c r="E90" s="10" t="s">
        <v>5</v>
      </c>
    </row>
    <row r="91" spans="2:5" ht="19.95" customHeight="1" x14ac:dyDescent="0.25">
      <c r="B91" s="9" t="s">
        <v>250</v>
      </c>
      <c r="C91" s="8" t="s">
        <v>40</v>
      </c>
      <c r="D91" s="8" t="s">
        <v>251</v>
      </c>
      <c r="E91" s="10" t="s">
        <v>5</v>
      </c>
    </row>
    <row r="92" spans="2:5" ht="19.95" customHeight="1" x14ac:dyDescent="0.25">
      <c r="B92" s="9" t="s">
        <v>252</v>
      </c>
      <c r="C92" s="8" t="s">
        <v>253</v>
      </c>
      <c r="D92" s="8" t="s">
        <v>254</v>
      </c>
      <c r="E92" s="10" t="s">
        <v>5</v>
      </c>
    </row>
    <row r="93" spans="2:5" ht="19.95" customHeight="1" x14ac:dyDescent="0.25">
      <c r="B93" s="9" t="s">
        <v>255</v>
      </c>
      <c r="C93" s="8" t="s">
        <v>256</v>
      </c>
      <c r="D93" s="8" t="s">
        <v>257</v>
      </c>
      <c r="E93" s="10" t="s">
        <v>5</v>
      </c>
    </row>
    <row r="94" spans="2:5" ht="19.95" customHeight="1" x14ac:dyDescent="0.25">
      <c r="B94" s="9" t="s">
        <v>258</v>
      </c>
      <c r="C94" s="8" t="s">
        <v>259</v>
      </c>
      <c r="D94" s="8" t="s">
        <v>260</v>
      </c>
      <c r="E94" s="10" t="s">
        <v>5</v>
      </c>
    </row>
    <row r="95" spans="2:5" ht="19.95" customHeight="1" x14ac:dyDescent="0.25">
      <c r="B95" s="9" t="s">
        <v>261</v>
      </c>
      <c r="C95" s="8" t="s">
        <v>262</v>
      </c>
      <c r="D95" s="8" t="s">
        <v>263</v>
      </c>
      <c r="E95" s="10" t="s">
        <v>5</v>
      </c>
    </row>
    <row r="96" spans="2:5" ht="19.95" customHeight="1" x14ac:dyDescent="0.25">
      <c r="B96" s="9" t="s">
        <v>264</v>
      </c>
      <c r="C96" s="8" t="s">
        <v>265</v>
      </c>
      <c r="D96" s="8" t="s">
        <v>266</v>
      </c>
      <c r="E96" s="10" t="s">
        <v>5</v>
      </c>
    </row>
    <row r="97" spans="2:5" ht="19.95" customHeight="1" x14ac:dyDescent="0.25">
      <c r="B97" s="9" t="s">
        <v>267</v>
      </c>
      <c r="C97" s="8" t="s">
        <v>268</v>
      </c>
      <c r="D97" s="8" t="s">
        <v>269</v>
      </c>
      <c r="E97" s="10" t="s">
        <v>5</v>
      </c>
    </row>
    <row r="98" spans="2:5" ht="19.95" customHeight="1" x14ac:dyDescent="0.25">
      <c r="B98" s="9" t="s">
        <v>270</v>
      </c>
      <c r="C98" s="8" t="s">
        <v>271</v>
      </c>
      <c r="D98" s="8" t="s">
        <v>272</v>
      </c>
      <c r="E98" s="10" t="s">
        <v>5</v>
      </c>
    </row>
    <row r="99" spans="2:5" ht="19.95" customHeight="1" x14ac:dyDescent="0.25">
      <c r="B99" s="9" t="s">
        <v>273</v>
      </c>
      <c r="C99" s="8" t="s">
        <v>274</v>
      </c>
      <c r="D99" s="8" t="s">
        <v>275</v>
      </c>
      <c r="E99" s="10" t="s">
        <v>5</v>
      </c>
    </row>
    <row r="100" spans="2:5" ht="19.95" customHeight="1" x14ac:dyDescent="0.25">
      <c r="B100" s="9" t="s">
        <v>276</v>
      </c>
      <c r="C100" s="8" t="s">
        <v>277</v>
      </c>
      <c r="D100" s="8" t="s">
        <v>278</v>
      </c>
      <c r="E100" s="10" t="s">
        <v>5</v>
      </c>
    </row>
    <row r="101" spans="2:5" ht="19.95" customHeight="1" x14ac:dyDescent="0.25">
      <c r="B101" s="9" t="s">
        <v>279</v>
      </c>
      <c r="C101" s="8" t="s">
        <v>280</v>
      </c>
      <c r="D101" s="8" t="s">
        <v>281</v>
      </c>
      <c r="E101" s="10" t="s">
        <v>5</v>
      </c>
    </row>
    <row r="102" spans="2:5" ht="19.95" customHeight="1" x14ac:dyDescent="0.25">
      <c r="B102" s="9" t="s">
        <v>282</v>
      </c>
      <c r="C102" s="8" t="s">
        <v>283</v>
      </c>
      <c r="D102" s="8" t="s">
        <v>284</v>
      </c>
      <c r="E102" s="10" t="s">
        <v>5</v>
      </c>
    </row>
    <row r="103" spans="2:5" ht="19.95" customHeight="1" x14ac:dyDescent="0.25">
      <c r="B103" s="9" t="s">
        <v>285</v>
      </c>
      <c r="C103" s="8" t="s">
        <v>286</v>
      </c>
      <c r="D103" s="8" t="s">
        <v>287</v>
      </c>
      <c r="E103" s="10" t="s">
        <v>5</v>
      </c>
    </row>
    <row r="104" spans="2:5" ht="19.95" customHeight="1" x14ac:dyDescent="0.25">
      <c r="B104" s="9" t="s">
        <v>288</v>
      </c>
      <c r="C104" s="8" t="s">
        <v>289</v>
      </c>
      <c r="D104" s="8" t="s">
        <v>290</v>
      </c>
      <c r="E104" s="10" t="s">
        <v>5</v>
      </c>
    </row>
    <row r="105" spans="2:5" ht="19.95" customHeight="1" x14ac:dyDescent="0.25">
      <c r="B105" s="9" t="s">
        <v>291</v>
      </c>
      <c r="C105" s="8" t="s">
        <v>292</v>
      </c>
      <c r="D105" s="8" t="s">
        <v>293</v>
      </c>
      <c r="E105" s="10" t="s">
        <v>5</v>
      </c>
    </row>
    <row r="106" spans="2:5" ht="19.95" customHeight="1" x14ac:dyDescent="0.25">
      <c r="B106" s="9" t="s">
        <v>294</v>
      </c>
      <c r="C106" s="8" t="s">
        <v>295</v>
      </c>
      <c r="D106" s="8" t="s">
        <v>296</v>
      </c>
      <c r="E106" s="10" t="s">
        <v>5</v>
      </c>
    </row>
    <row r="107" spans="2:5" ht="19.95" customHeight="1" x14ac:dyDescent="0.25">
      <c r="B107" s="9" t="s">
        <v>297</v>
      </c>
      <c r="C107" s="8" t="s">
        <v>298</v>
      </c>
      <c r="D107" s="8" t="s">
        <v>299</v>
      </c>
      <c r="E107" s="10" t="s">
        <v>5</v>
      </c>
    </row>
    <row r="108" spans="2:5" ht="19.95" customHeight="1" x14ac:dyDescent="0.25">
      <c r="B108" s="9" t="s">
        <v>300</v>
      </c>
      <c r="C108" s="8" t="s">
        <v>301</v>
      </c>
      <c r="D108" s="8" t="s">
        <v>302</v>
      </c>
      <c r="E108" s="10" t="s">
        <v>5</v>
      </c>
    </row>
    <row r="109" spans="2:5" ht="19.95" customHeight="1" x14ac:dyDescent="0.25">
      <c r="B109" s="9" t="s">
        <v>303</v>
      </c>
      <c r="C109" s="8" t="s">
        <v>304</v>
      </c>
      <c r="D109" s="8" t="s">
        <v>305</v>
      </c>
      <c r="E109" s="10" t="s">
        <v>5</v>
      </c>
    </row>
    <row r="110" spans="2:5" ht="19.95" customHeight="1" x14ac:dyDescent="0.25">
      <c r="B110" s="9" t="s">
        <v>306</v>
      </c>
      <c r="C110" s="8" t="s">
        <v>307</v>
      </c>
      <c r="D110" s="8" t="s">
        <v>308</v>
      </c>
      <c r="E110" s="10" t="s">
        <v>5</v>
      </c>
    </row>
    <row r="111" spans="2:5" ht="19.95" customHeight="1" x14ac:dyDescent="0.25">
      <c r="B111" s="9" t="s">
        <v>309</v>
      </c>
      <c r="C111" s="8" t="s">
        <v>310</v>
      </c>
      <c r="D111" s="8" t="s">
        <v>311</v>
      </c>
      <c r="E111" s="10" t="s">
        <v>5</v>
      </c>
    </row>
    <row r="112" spans="2:5" ht="19.95" customHeight="1" x14ac:dyDescent="0.25">
      <c r="B112" s="9" t="s">
        <v>312</v>
      </c>
      <c r="C112" s="8" t="s">
        <v>280</v>
      </c>
      <c r="D112" s="8" t="s">
        <v>313</v>
      </c>
      <c r="E112" s="10" t="s">
        <v>5</v>
      </c>
    </row>
    <row r="113" spans="2:5" ht="19.95" customHeight="1" x14ac:dyDescent="0.25">
      <c r="B113" s="9" t="s">
        <v>314</v>
      </c>
      <c r="C113" s="8" t="s">
        <v>315</v>
      </c>
      <c r="D113" s="8" t="s">
        <v>316</v>
      </c>
      <c r="E113" s="10" t="s">
        <v>5</v>
      </c>
    </row>
    <row r="114" spans="2:5" ht="19.95" customHeight="1" x14ac:dyDescent="0.25">
      <c r="B114" s="9" t="s">
        <v>317</v>
      </c>
      <c r="C114" s="8" t="s">
        <v>318</v>
      </c>
      <c r="D114" s="8" t="s">
        <v>319</v>
      </c>
      <c r="E114" s="10" t="s">
        <v>5</v>
      </c>
    </row>
    <row r="115" spans="2:5" ht="19.95" customHeight="1" x14ac:dyDescent="0.25">
      <c r="B115" s="9" t="s">
        <v>320</v>
      </c>
      <c r="C115" s="8" t="s">
        <v>321</v>
      </c>
      <c r="D115" s="8" t="s">
        <v>322</v>
      </c>
      <c r="E115" s="10" t="s">
        <v>5</v>
      </c>
    </row>
    <row r="116" spans="2:5" ht="19.95" customHeight="1" x14ac:dyDescent="0.25">
      <c r="B116" s="9" t="s">
        <v>323</v>
      </c>
      <c r="C116" s="8" t="s">
        <v>280</v>
      </c>
      <c r="D116" s="8" t="s">
        <v>324</v>
      </c>
      <c r="E116" s="10" t="s">
        <v>5</v>
      </c>
    </row>
    <row r="117" spans="2:5" ht="19.95" customHeight="1" x14ac:dyDescent="0.25">
      <c r="B117" s="9" t="s">
        <v>325</v>
      </c>
      <c r="C117" s="8" t="s">
        <v>326</v>
      </c>
      <c r="D117" s="8" t="s">
        <v>327</v>
      </c>
      <c r="E117" s="10" t="s">
        <v>5</v>
      </c>
    </row>
    <row r="118" spans="2:5" ht="19.95" customHeight="1" x14ac:dyDescent="0.25">
      <c r="B118" s="9" t="s">
        <v>328</v>
      </c>
      <c r="C118" s="8" t="s">
        <v>280</v>
      </c>
      <c r="D118" s="8" t="s">
        <v>329</v>
      </c>
      <c r="E118" s="10" t="s">
        <v>5</v>
      </c>
    </row>
    <row r="119" spans="2:5" ht="19.95" customHeight="1" x14ac:dyDescent="0.25">
      <c r="B119" s="9" t="s">
        <v>330</v>
      </c>
      <c r="C119" s="8" t="s">
        <v>280</v>
      </c>
      <c r="D119" s="8" t="s">
        <v>331</v>
      </c>
      <c r="E119" s="10" t="s">
        <v>5</v>
      </c>
    </row>
    <row r="120" spans="2:5" ht="19.95" customHeight="1" x14ac:dyDescent="0.25">
      <c r="B120" s="9" t="s">
        <v>332</v>
      </c>
      <c r="C120" s="8" t="s">
        <v>333</v>
      </c>
      <c r="D120" s="8" t="s">
        <v>334</v>
      </c>
      <c r="E120" s="10" t="s">
        <v>5</v>
      </c>
    </row>
    <row r="121" spans="2:5" ht="19.95" customHeight="1" x14ac:dyDescent="0.25">
      <c r="B121" s="9" t="s">
        <v>335</v>
      </c>
      <c r="C121" s="8" t="s">
        <v>336</v>
      </c>
      <c r="D121" s="8" t="s">
        <v>337</v>
      </c>
      <c r="E121" s="10" t="s">
        <v>5</v>
      </c>
    </row>
    <row r="122" spans="2:5" ht="19.95" customHeight="1" x14ac:dyDescent="0.25">
      <c r="B122" s="9" t="s">
        <v>338</v>
      </c>
      <c r="C122" s="8" t="s">
        <v>339</v>
      </c>
      <c r="D122" s="8" t="s">
        <v>340</v>
      </c>
      <c r="E122" s="10" t="s">
        <v>5</v>
      </c>
    </row>
    <row r="123" spans="2:5" ht="19.95" customHeight="1" x14ac:dyDescent="0.25">
      <c r="B123" s="9" t="s">
        <v>341</v>
      </c>
      <c r="C123" s="8" t="s">
        <v>342</v>
      </c>
      <c r="D123" s="8" t="s">
        <v>343</v>
      </c>
      <c r="E123" s="10" t="s">
        <v>5</v>
      </c>
    </row>
    <row r="124" spans="2:5" ht="19.95" customHeight="1" x14ac:dyDescent="0.25">
      <c r="B124" s="9" t="s">
        <v>344</v>
      </c>
      <c r="C124" s="8" t="s">
        <v>225</v>
      </c>
      <c r="D124" s="8" t="s">
        <v>345</v>
      </c>
      <c r="E124" s="10" t="s">
        <v>5</v>
      </c>
    </row>
    <row r="125" spans="2:5" ht="19.95" customHeight="1" x14ac:dyDescent="0.25">
      <c r="B125" s="9" t="s">
        <v>346</v>
      </c>
      <c r="C125" s="8" t="s">
        <v>207</v>
      </c>
      <c r="D125" s="8" t="s">
        <v>347</v>
      </c>
      <c r="E125" s="10" t="s">
        <v>5</v>
      </c>
    </row>
    <row r="126" spans="2:5" ht="19.95" customHeight="1" x14ac:dyDescent="0.25">
      <c r="B126" s="9" t="s">
        <v>348</v>
      </c>
      <c r="C126" s="8" t="s">
        <v>210</v>
      </c>
      <c r="D126" s="8" t="s">
        <v>349</v>
      </c>
      <c r="E126" s="10" t="s">
        <v>5</v>
      </c>
    </row>
    <row r="127" spans="2:5" ht="19.95" customHeight="1" x14ac:dyDescent="0.25">
      <c r="B127" s="9" t="s">
        <v>350</v>
      </c>
      <c r="C127" s="8" t="s">
        <v>351</v>
      </c>
      <c r="D127" s="8" t="s">
        <v>352</v>
      </c>
      <c r="E127" s="10" t="s">
        <v>5</v>
      </c>
    </row>
    <row r="128" spans="2:5" ht="19.95" customHeight="1" x14ac:dyDescent="0.25">
      <c r="B128" s="9" t="s">
        <v>353</v>
      </c>
      <c r="C128" s="8" t="s">
        <v>354</v>
      </c>
      <c r="D128" s="8" t="s">
        <v>355</v>
      </c>
      <c r="E128" s="10" t="s">
        <v>5</v>
      </c>
    </row>
    <row r="129" spans="2:5" ht="19.95" customHeight="1" x14ac:dyDescent="0.25">
      <c r="B129" s="9" t="s">
        <v>357</v>
      </c>
      <c r="C129" s="8" t="s">
        <v>358</v>
      </c>
      <c r="D129" s="8" t="s">
        <v>359</v>
      </c>
      <c r="E129" s="10" t="s">
        <v>5</v>
      </c>
    </row>
    <row r="130" spans="2:5" ht="19.95" customHeight="1" x14ac:dyDescent="0.25">
      <c r="B130" s="9" t="s">
        <v>360</v>
      </c>
      <c r="C130" s="8" t="s">
        <v>361</v>
      </c>
      <c r="D130" s="8" t="s">
        <v>362</v>
      </c>
      <c r="E130" s="10" t="s">
        <v>5</v>
      </c>
    </row>
    <row r="131" spans="2:5" ht="19.95" customHeight="1" x14ac:dyDescent="0.25">
      <c r="B131" s="9" t="s">
        <v>363</v>
      </c>
      <c r="C131" s="8" t="s">
        <v>361</v>
      </c>
      <c r="D131" s="8" t="s">
        <v>364</v>
      </c>
      <c r="E131" s="10" t="s">
        <v>5</v>
      </c>
    </row>
    <row r="132" spans="2:5" ht="19.95" customHeight="1" x14ac:dyDescent="0.25">
      <c r="B132" s="9" t="s">
        <v>365</v>
      </c>
      <c r="C132" s="8" t="s">
        <v>366</v>
      </c>
      <c r="D132" s="8" t="s">
        <v>367</v>
      </c>
      <c r="E132" s="10" t="s">
        <v>5</v>
      </c>
    </row>
    <row r="133" spans="2:5" ht="19.95" customHeight="1" x14ac:dyDescent="0.25">
      <c r="B133" s="9" t="s">
        <v>368</v>
      </c>
      <c r="C133" s="8" t="s">
        <v>369</v>
      </c>
      <c r="D133" s="8" t="s">
        <v>370</v>
      </c>
      <c r="E133" s="10" t="s">
        <v>5</v>
      </c>
    </row>
    <row r="134" spans="2:5" ht="19.95" customHeight="1" x14ac:dyDescent="0.25">
      <c r="B134" s="9" t="s">
        <v>371</v>
      </c>
      <c r="C134" s="8" t="s">
        <v>372</v>
      </c>
      <c r="D134" s="8" t="s">
        <v>373</v>
      </c>
      <c r="E134" s="10" t="s">
        <v>5</v>
      </c>
    </row>
    <row r="135" spans="2:5" ht="19.95" customHeight="1" x14ac:dyDescent="0.25">
      <c r="B135" s="9" t="s">
        <v>374</v>
      </c>
      <c r="C135" s="8" t="s">
        <v>375</v>
      </c>
      <c r="D135" s="8" t="s">
        <v>376</v>
      </c>
      <c r="E135" s="10" t="s">
        <v>5</v>
      </c>
    </row>
    <row r="136" spans="2:5" ht="19.95" customHeight="1" x14ac:dyDescent="0.25">
      <c r="B136" s="9" t="s">
        <v>377</v>
      </c>
      <c r="C136" s="8" t="s">
        <v>256</v>
      </c>
      <c r="D136" s="8" t="s">
        <v>378</v>
      </c>
      <c r="E136" s="10" t="s">
        <v>5</v>
      </c>
    </row>
    <row r="137" spans="2:5" ht="19.95" customHeight="1" x14ac:dyDescent="0.25">
      <c r="B137" s="9" t="s">
        <v>379</v>
      </c>
      <c r="C137" s="8" t="s">
        <v>380</v>
      </c>
      <c r="D137" s="8" t="s">
        <v>381</v>
      </c>
      <c r="E137" s="10" t="s">
        <v>5</v>
      </c>
    </row>
    <row r="138" spans="2:5" ht="19.95" customHeight="1" x14ac:dyDescent="0.25">
      <c r="B138" s="9" t="s">
        <v>382</v>
      </c>
      <c r="C138" s="8" t="s">
        <v>383</v>
      </c>
      <c r="D138" s="8" t="s">
        <v>384</v>
      </c>
      <c r="E138" s="10" t="s">
        <v>5</v>
      </c>
    </row>
    <row r="139" spans="2:5" ht="19.95" customHeight="1" x14ac:dyDescent="0.25">
      <c r="B139" s="9" t="s">
        <v>385</v>
      </c>
      <c r="C139" s="8" t="s">
        <v>386</v>
      </c>
      <c r="D139" s="8" t="s">
        <v>387</v>
      </c>
      <c r="E139" s="10" t="s">
        <v>5</v>
      </c>
    </row>
    <row r="140" spans="2:5" ht="19.95" customHeight="1" x14ac:dyDescent="0.25">
      <c r="B140" s="9" t="s">
        <v>388</v>
      </c>
      <c r="C140" s="8" t="s">
        <v>380</v>
      </c>
      <c r="D140" s="8" t="s">
        <v>389</v>
      </c>
      <c r="E140" s="10" t="s">
        <v>5</v>
      </c>
    </row>
    <row r="141" spans="2:5" ht="19.95" customHeight="1" x14ac:dyDescent="0.25">
      <c r="B141" s="9" t="s">
        <v>390</v>
      </c>
      <c r="C141" s="8" t="s">
        <v>391</v>
      </c>
      <c r="D141" s="8" t="s">
        <v>392</v>
      </c>
      <c r="E141" s="10" t="s">
        <v>5</v>
      </c>
    </row>
    <row r="142" spans="2:5" ht="19.95" customHeight="1" x14ac:dyDescent="0.25">
      <c r="B142" s="9" t="s">
        <v>393</v>
      </c>
      <c r="C142" s="8" t="s">
        <v>192</v>
      </c>
      <c r="D142" s="8" t="s">
        <v>394</v>
      </c>
      <c r="E142" s="10" t="s">
        <v>5</v>
      </c>
    </row>
    <row r="143" spans="2:5" ht="19.95" customHeight="1" x14ac:dyDescent="0.25">
      <c r="B143" s="9" t="s">
        <v>395</v>
      </c>
      <c r="C143" s="8" t="s">
        <v>396</v>
      </c>
      <c r="D143" s="8" t="s">
        <v>397</v>
      </c>
      <c r="E143" s="10" t="s">
        <v>5</v>
      </c>
    </row>
    <row r="144" spans="2:5" ht="19.95" customHeight="1" x14ac:dyDescent="0.25">
      <c r="B144" s="9" t="s">
        <v>398</v>
      </c>
      <c r="C144" s="8" t="s">
        <v>399</v>
      </c>
      <c r="D144" s="8" t="s">
        <v>400</v>
      </c>
      <c r="E144" s="10" t="s">
        <v>5</v>
      </c>
    </row>
    <row r="145" spans="2:5" ht="19.95" customHeight="1" x14ac:dyDescent="0.25">
      <c r="B145" s="9" t="s">
        <v>401</v>
      </c>
      <c r="C145" s="8" t="s">
        <v>402</v>
      </c>
      <c r="D145" s="8" t="s">
        <v>403</v>
      </c>
      <c r="E145" s="10" t="s">
        <v>5</v>
      </c>
    </row>
    <row r="146" spans="2:5" ht="19.95" customHeight="1" x14ac:dyDescent="0.25">
      <c r="B146" s="9" t="s">
        <v>404</v>
      </c>
      <c r="C146" s="8" t="s">
        <v>405</v>
      </c>
      <c r="D146" s="8" t="s">
        <v>406</v>
      </c>
      <c r="E146" s="10" t="s">
        <v>5</v>
      </c>
    </row>
    <row r="147" spans="2:5" ht="19.95" customHeight="1" x14ac:dyDescent="0.25">
      <c r="B147" s="9" t="s">
        <v>407</v>
      </c>
      <c r="C147" s="8" t="s">
        <v>408</v>
      </c>
      <c r="D147" s="8" t="s">
        <v>409</v>
      </c>
      <c r="E147" s="10" t="s">
        <v>5</v>
      </c>
    </row>
    <row r="148" spans="2:5" ht="19.95" customHeight="1" x14ac:dyDescent="0.25">
      <c r="B148" s="9" t="s">
        <v>410</v>
      </c>
      <c r="C148" s="8" t="s">
        <v>411</v>
      </c>
      <c r="D148" s="8" t="s">
        <v>412</v>
      </c>
      <c r="E148" s="10" t="s">
        <v>5</v>
      </c>
    </row>
    <row r="149" spans="2:5" ht="19.95" customHeight="1" x14ac:dyDescent="0.25">
      <c r="B149" s="9" t="s">
        <v>413</v>
      </c>
      <c r="C149" s="8" t="s">
        <v>148</v>
      </c>
      <c r="D149" s="8" t="s">
        <v>414</v>
      </c>
      <c r="E149" s="10" t="s">
        <v>5</v>
      </c>
    </row>
    <row r="150" spans="2:5" ht="19.95" customHeight="1" x14ac:dyDescent="0.25">
      <c r="B150" s="9" t="s">
        <v>415</v>
      </c>
      <c r="C150" s="8" t="s">
        <v>416</v>
      </c>
      <c r="D150" s="8" t="s">
        <v>417</v>
      </c>
      <c r="E150" s="10" t="s">
        <v>5</v>
      </c>
    </row>
    <row r="151" spans="2:5" ht="19.95" customHeight="1" x14ac:dyDescent="0.25">
      <c r="B151" s="9" t="s">
        <v>418</v>
      </c>
      <c r="C151" s="8" t="s">
        <v>40</v>
      </c>
      <c r="D151" s="8" t="s">
        <v>419</v>
      </c>
      <c r="E151" s="10" t="s">
        <v>5</v>
      </c>
    </row>
    <row r="152" spans="2:5" ht="19.95" customHeight="1" x14ac:dyDescent="0.25">
      <c r="B152" s="9" t="s">
        <v>420</v>
      </c>
      <c r="C152" s="8" t="s">
        <v>421</v>
      </c>
      <c r="D152" s="8" t="s">
        <v>422</v>
      </c>
      <c r="E152" s="10" t="s">
        <v>5</v>
      </c>
    </row>
    <row r="153" spans="2:5" ht="19.95" customHeight="1" x14ac:dyDescent="0.25">
      <c r="B153" s="9" t="s">
        <v>423</v>
      </c>
      <c r="C153" s="8" t="s">
        <v>421</v>
      </c>
      <c r="D153" s="8" t="s">
        <v>424</v>
      </c>
      <c r="E153" s="10" t="s">
        <v>5</v>
      </c>
    </row>
    <row r="154" spans="2:5" ht="19.95" customHeight="1" x14ac:dyDescent="0.25">
      <c r="B154" s="9" t="s">
        <v>425</v>
      </c>
      <c r="C154" s="8" t="s">
        <v>426</v>
      </c>
      <c r="D154" s="8" t="s">
        <v>427</v>
      </c>
      <c r="E154" s="10" t="s">
        <v>5</v>
      </c>
    </row>
    <row r="155" spans="2:5" ht="19.95" customHeight="1" x14ac:dyDescent="0.25">
      <c r="B155" s="9" t="s">
        <v>428</v>
      </c>
      <c r="C155" s="8" t="s">
        <v>429</v>
      </c>
      <c r="D155" s="8" t="s">
        <v>430</v>
      </c>
      <c r="E155" s="10" t="s">
        <v>5</v>
      </c>
    </row>
    <row r="156" spans="2:5" ht="19.95" customHeight="1" x14ac:dyDescent="0.25">
      <c r="B156" s="9" t="s">
        <v>431</v>
      </c>
      <c r="C156" s="8" t="s">
        <v>432</v>
      </c>
      <c r="D156" s="8" t="s">
        <v>433</v>
      </c>
      <c r="E156" s="10" t="s">
        <v>5</v>
      </c>
    </row>
    <row r="157" spans="2:5" ht="19.95" customHeight="1" x14ac:dyDescent="0.25">
      <c r="B157" s="9" t="s">
        <v>434</v>
      </c>
      <c r="C157" s="8" t="s">
        <v>435</v>
      </c>
      <c r="D157" s="8" t="s">
        <v>436</v>
      </c>
      <c r="E157" s="10" t="s">
        <v>5</v>
      </c>
    </row>
    <row r="158" spans="2:5" ht="19.95" customHeight="1" x14ac:dyDescent="0.25">
      <c r="B158" s="9" t="s">
        <v>437</v>
      </c>
      <c r="C158" s="8" t="s">
        <v>438</v>
      </c>
      <c r="D158" s="8" t="s">
        <v>439</v>
      </c>
      <c r="E158" s="10" t="s">
        <v>5</v>
      </c>
    </row>
    <row r="159" spans="2:5" ht="19.95" customHeight="1" x14ac:dyDescent="0.25">
      <c r="B159" s="9" t="s">
        <v>440</v>
      </c>
      <c r="C159" s="8" t="s">
        <v>441</v>
      </c>
      <c r="D159" s="8" t="s">
        <v>442</v>
      </c>
      <c r="E159" s="10" t="s">
        <v>5</v>
      </c>
    </row>
    <row r="160" spans="2:5" ht="19.95" customHeight="1" x14ac:dyDescent="0.25">
      <c r="B160" s="9" t="s">
        <v>443</v>
      </c>
      <c r="C160" s="8" t="s">
        <v>444</v>
      </c>
      <c r="D160" s="8" t="s">
        <v>445</v>
      </c>
      <c r="E160" s="10" t="s">
        <v>5</v>
      </c>
    </row>
    <row r="161" spans="2:5" ht="19.95" customHeight="1" x14ac:dyDescent="0.25">
      <c r="B161" s="9" t="s">
        <v>446</v>
      </c>
      <c r="C161" s="8" t="s">
        <v>447</v>
      </c>
      <c r="D161" s="8" t="s">
        <v>448</v>
      </c>
      <c r="E161" s="10" t="s">
        <v>5</v>
      </c>
    </row>
    <row r="162" spans="2:5" ht="19.95" customHeight="1" x14ac:dyDescent="0.25">
      <c r="B162" s="9" t="s">
        <v>449</v>
      </c>
      <c r="C162" s="8" t="s">
        <v>450</v>
      </c>
      <c r="D162" s="8" t="s">
        <v>451</v>
      </c>
      <c r="E162" s="10" t="s">
        <v>5</v>
      </c>
    </row>
    <row r="163" spans="2:5" ht="19.95" customHeight="1" x14ac:dyDescent="0.25">
      <c r="B163" s="9" t="s">
        <v>452</v>
      </c>
      <c r="C163" s="8" t="s">
        <v>453</v>
      </c>
      <c r="D163" s="8" t="s">
        <v>454</v>
      </c>
      <c r="E163" s="10" t="s">
        <v>5</v>
      </c>
    </row>
    <row r="164" spans="2:5" ht="19.95" customHeight="1" x14ac:dyDescent="0.25">
      <c r="B164" s="9" t="s">
        <v>455</v>
      </c>
      <c r="C164" s="8" t="s">
        <v>37</v>
      </c>
      <c r="D164" s="8" t="s">
        <v>456</v>
      </c>
      <c r="E164" s="10" t="s">
        <v>5</v>
      </c>
    </row>
    <row r="165" spans="2:5" ht="19.95" customHeight="1" x14ac:dyDescent="0.25">
      <c r="B165" s="9" t="s">
        <v>457</v>
      </c>
      <c r="C165" s="8" t="s">
        <v>458</v>
      </c>
      <c r="D165" s="8" t="s">
        <v>459</v>
      </c>
      <c r="E165" s="10" t="s">
        <v>5</v>
      </c>
    </row>
    <row r="166" spans="2:5" ht="19.95" customHeight="1" x14ac:dyDescent="0.25">
      <c r="B166" s="9" t="s">
        <v>460</v>
      </c>
      <c r="C166" s="8" t="s">
        <v>148</v>
      </c>
      <c r="D166" s="8" t="s">
        <v>461</v>
      </c>
      <c r="E166" s="10" t="s">
        <v>5</v>
      </c>
    </row>
    <row r="167" spans="2:5" ht="19.95" customHeight="1" x14ac:dyDescent="0.25">
      <c r="B167" s="9" t="s">
        <v>462</v>
      </c>
      <c r="C167" s="8" t="s">
        <v>463</v>
      </c>
      <c r="D167" s="8" t="s">
        <v>464</v>
      </c>
      <c r="E167" s="10" t="s">
        <v>5</v>
      </c>
    </row>
    <row r="168" spans="2:5" ht="19.95" customHeight="1" x14ac:dyDescent="0.25">
      <c r="B168" s="9" t="s">
        <v>465</v>
      </c>
      <c r="C168" s="8" t="s">
        <v>189</v>
      </c>
      <c r="D168" s="8" t="s">
        <v>466</v>
      </c>
      <c r="E168" s="10" t="s">
        <v>5</v>
      </c>
    </row>
    <row r="169" spans="2:5" ht="19.95" customHeight="1" x14ac:dyDescent="0.25">
      <c r="B169" s="9" t="s">
        <v>467</v>
      </c>
      <c r="C169" s="8" t="s">
        <v>468</v>
      </c>
      <c r="D169" s="8" t="s">
        <v>469</v>
      </c>
      <c r="E169" s="10" t="s">
        <v>5</v>
      </c>
    </row>
    <row r="170" spans="2:5" ht="19.95" customHeight="1" x14ac:dyDescent="0.25">
      <c r="B170" s="9" t="s">
        <v>470</v>
      </c>
      <c r="C170" s="8" t="s">
        <v>471</v>
      </c>
      <c r="D170" s="8" t="s">
        <v>472</v>
      </c>
      <c r="E170" s="10" t="s">
        <v>5</v>
      </c>
    </row>
    <row r="171" spans="2:5" ht="19.95" customHeight="1" x14ac:dyDescent="0.25">
      <c r="B171" s="9" t="s">
        <v>473</v>
      </c>
      <c r="C171" s="8" t="s">
        <v>474</v>
      </c>
      <c r="D171" s="8" t="s">
        <v>475</v>
      </c>
      <c r="E171" s="10" t="s">
        <v>5</v>
      </c>
    </row>
    <row r="172" spans="2:5" ht="19.95" customHeight="1" x14ac:dyDescent="0.25">
      <c r="B172" s="9" t="s">
        <v>476</v>
      </c>
      <c r="C172" s="8" t="s">
        <v>318</v>
      </c>
      <c r="D172" s="8" t="s">
        <v>477</v>
      </c>
      <c r="E172" s="10" t="s">
        <v>5</v>
      </c>
    </row>
    <row r="173" spans="2:5" ht="19.95" customHeight="1" x14ac:dyDescent="0.25">
      <c r="B173" s="9" t="s">
        <v>478</v>
      </c>
      <c r="C173" s="8" t="s">
        <v>479</v>
      </c>
      <c r="D173" s="8" t="s">
        <v>480</v>
      </c>
      <c r="E173" s="10" t="s">
        <v>5</v>
      </c>
    </row>
    <row r="174" spans="2:5" ht="19.95" customHeight="1" x14ac:dyDescent="0.25">
      <c r="B174" s="9" t="s">
        <v>481</v>
      </c>
      <c r="C174" s="8" t="s">
        <v>245</v>
      </c>
      <c r="D174" s="8" t="s">
        <v>482</v>
      </c>
      <c r="E174" s="10" t="s">
        <v>5</v>
      </c>
    </row>
    <row r="175" spans="2:5" ht="19.95" customHeight="1" x14ac:dyDescent="0.25">
      <c r="B175" s="9" t="s">
        <v>483</v>
      </c>
      <c r="C175" s="8" t="s">
        <v>405</v>
      </c>
      <c r="D175" s="8" t="s">
        <v>484</v>
      </c>
      <c r="E175" s="10" t="s">
        <v>5</v>
      </c>
    </row>
    <row r="176" spans="2:5" ht="19.95" customHeight="1" x14ac:dyDescent="0.25">
      <c r="B176" s="9" t="s">
        <v>485</v>
      </c>
      <c r="C176" s="8" t="s">
        <v>405</v>
      </c>
      <c r="D176" s="8" t="s">
        <v>486</v>
      </c>
      <c r="E176" s="10" t="s">
        <v>5</v>
      </c>
    </row>
    <row r="177" spans="2:5" ht="19.95" customHeight="1" x14ac:dyDescent="0.25">
      <c r="B177" s="9" t="s">
        <v>487</v>
      </c>
      <c r="C177" s="8" t="s">
        <v>488</v>
      </c>
      <c r="D177" s="8" t="s">
        <v>489</v>
      </c>
      <c r="E177" s="10" t="s">
        <v>5</v>
      </c>
    </row>
    <row r="178" spans="2:5" ht="19.95" customHeight="1" x14ac:dyDescent="0.25">
      <c r="B178" s="9" t="s">
        <v>490</v>
      </c>
      <c r="C178" s="8" t="s">
        <v>491</v>
      </c>
      <c r="D178" s="8" t="s">
        <v>492</v>
      </c>
      <c r="E178" s="10" t="s">
        <v>5</v>
      </c>
    </row>
    <row r="179" spans="2:5" ht="19.95" customHeight="1" x14ac:dyDescent="0.25">
      <c r="B179" s="9" t="s">
        <v>493</v>
      </c>
      <c r="C179" s="8" t="s">
        <v>289</v>
      </c>
      <c r="D179" s="8" t="s">
        <v>494</v>
      </c>
      <c r="E179" s="10" t="s">
        <v>5</v>
      </c>
    </row>
    <row r="180" spans="2:5" ht="19.95" customHeight="1" x14ac:dyDescent="0.25">
      <c r="B180" s="9" t="s">
        <v>495</v>
      </c>
      <c r="C180" s="8" t="s">
        <v>496</v>
      </c>
      <c r="D180" s="8" t="s">
        <v>497</v>
      </c>
      <c r="E180" s="10" t="s">
        <v>5</v>
      </c>
    </row>
    <row r="181" spans="2:5" ht="19.95" customHeight="1" x14ac:dyDescent="0.25">
      <c r="B181" s="9" t="s">
        <v>498</v>
      </c>
      <c r="C181" s="8" t="s">
        <v>499</v>
      </c>
      <c r="D181" s="8" t="s">
        <v>500</v>
      </c>
      <c r="E181" s="10" t="s">
        <v>5</v>
      </c>
    </row>
    <row r="182" spans="2:5" ht="19.95" customHeight="1" x14ac:dyDescent="0.25">
      <c r="B182" s="9" t="s">
        <v>501</v>
      </c>
      <c r="C182" s="8" t="s">
        <v>37</v>
      </c>
      <c r="D182" s="8" t="s">
        <v>502</v>
      </c>
      <c r="E182" s="10" t="s">
        <v>5</v>
      </c>
    </row>
    <row r="183" spans="2:5" ht="19.95" customHeight="1" x14ac:dyDescent="0.25">
      <c r="B183" s="9" t="s">
        <v>503</v>
      </c>
      <c r="C183" s="8" t="s">
        <v>225</v>
      </c>
      <c r="D183" s="8" t="s">
        <v>504</v>
      </c>
      <c r="E183" s="10" t="s">
        <v>5</v>
      </c>
    </row>
    <row r="184" spans="2:5" ht="19.95" customHeight="1" x14ac:dyDescent="0.25">
      <c r="B184" s="9" t="s">
        <v>505</v>
      </c>
      <c r="C184" s="8" t="s">
        <v>148</v>
      </c>
      <c r="D184" s="8" t="s">
        <v>506</v>
      </c>
      <c r="E184" s="10" t="s">
        <v>5</v>
      </c>
    </row>
    <row r="185" spans="2:5" ht="19.95" customHeight="1" x14ac:dyDescent="0.25">
      <c r="B185" s="9" t="s">
        <v>507</v>
      </c>
      <c r="C185" s="8" t="s">
        <v>508</v>
      </c>
      <c r="D185" s="8" t="s">
        <v>509</v>
      </c>
      <c r="E185" s="10" t="s">
        <v>5</v>
      </c>
    </row>
    <row r="186" spans="2:5" ht="19.95" customHeight="1" x14ac:dyDescent="0.25">
      <c r="B186" s="9" t="s">
        <v>510</v>
      </c>
      <c r="C186" s="8" t="s">
        <v>511</v>
      </c>
      <c r="D186" s="8" t="s">
        <v>512</v>
      </c>
      <c r="E186" s="10" t="s">
        <v>5</v>
      </c>
    </row>
    <row r="187" spans="2:5" ht="19.95" customHeight="1" x14ac:dyDescent="0.25">
      <c r="B187" s="9" t="s">
        <v>513</v>
      </c>
      <c r="C187" s="8" t="s">
        <v>37</v>
      </c>
      <c r="D187" s="8" t="s">
        <v>514</v>
      </c>
      <c r="E187" s="10" t="s">
        <v>5</v>
      </c>
    </row>
    <row r="188" spans="2:5" ht="19.95" customHeight="1" x14ac:dyDescent="0.25">
      <c r="B188" s="9" t="s">
        <v>515</v>
      </c>
      <c r="C188" s="8" t="s">
        <v>37</v>
      </c>
      <c r="D188" s="8" t="s">
        <v>516</v>
      </c>
      <c r="E188" s="10" t="s">
        <v>5</v>
      </c>
    </row>
    <row r="189" spans="2:5" ht="19.95" customHeight="1" x14ac:dyDescent="0.25">
      <c r="B189" s="9" t="s">
        <v>517</v>
      </c>
      <c r="C189" s="8" t="s">
        <v>37</v>
      </c>
      <c r="D189" s="8" t="s">
        <v>518</v>
      </c>
      <c r="E189" s="10" t="s">
        <v>5</v>
      </c>
    </row>
    <row r="190" spans="2:5" ht="19.95" customHeight="1" x14ac:dyDescent="0.25">
      <c r="B190" s="9" t="s">
        <v>519</v>
      </c>
      <c r="C190" s="8" t="s">
        <v>520</v>
      </c>
      <c r="D190" s="8" t="s">
        <v>521</v>
      </c>
      <c r="E190" s="10" t="s">
        <v>5</v>
      </c>
    </row>
    <row r="191" spans="2:5" ht="19.95" customHeight="1" x14ac:dyDescent="0.25">
      <c r="B191" s="9" t="s">
        <v>522</v>
      </c>
      <c r="C191" s="8" t="s">
        <v>523</v>
      </c>
      <c r="D191" s="8" t="s">
        <v>524</v>
      </c>
      <c r="E191" s="10" t="s">
        <v>5</v>
      </c>
    </row>
    <row r="192" spans="2:5" ht="19.95" customHeight="1" x14ac:dyDescent="0.25">
      <c r="B192" s="9" t="s">
        <v>525</v>
      </c>
      <c r="C192" s="8" t="s">
        <v>289</v>
      </c>
      <c r="D192" s="8" t="s">
        <v>526</v>
      </c>
      <c r="E192" s="10" t="s">
        <v>5</v>
      </c>
    </row>
    <row r="193" spans="2:5" ht="19.95" customHeight="1" x14ac:dyDescent="0.25">
      <c r="B193" s="9" t="s">
        <v>527</v>
      </c>
      <c r="C193" s="8" t="s">
        <v>528</v>
      </c>
      <c r="D193" s="8" t="s">
        <v>529</v>
      </c>
      <c r="E193" s="10" t="s">
        <v>5</v>
      </c>
    </row>
    <row r="194" spans="2:5" ht="19.95" customHeight="1" x14ac:dyDescent="0.25">
      <c r="B194" s="9" t="s">
        <v>530</v>
      </c>
      <c r="C194" s="8" t="s">
        <v>531</v>
      </c>
      <c r="D194" s="8" t="s">
        <v>532</v>
      </c>
      <c r="E194" s="10" t="s">
        <v>5</v>
      </c>
    </row>
    <row r="195" spans="2:5" ht="19.95" customHeight="1" x14ac:dyDescent="0.25">
      <c r="B195" s="9" t="s">
        <v>533</v>
      </c>
      <c r="C195" s="8" t="s">
        <v>534</v>
      </c>
      <c r="D195" s="8" t="s">
        <v>535</v>
      </c>
      <c r="E195" s="10" t="s">
        <v>5</v>
      </c>
    </row>
    <row r="196" spans="2:5" ht="19.95" customHeight="1" x14ac:dyDescent="0.25">
      <c r="B196" s="9" t="s">
        <v>536</v>
      </c>
      <c r="C196" s="8" t="s">
        <v>537</v>
      </c>
      <c r="D196" s="8" t="s">
        <v>538</v>
      </c>
      <c r="E196" s="10" t="s">
        <v>5</v>
      </c>
    </row>
    <row r="197" spans="2:5" ht="19.95" customHeight="1" x14ac:dyDescent="0.25">
      <c r="B197" s="9" t="s">
        <v>539</v>
      </c>
      <c r="C197" s="8" t="s">
        <v>540</v>
      </c>
      <c r="D197" s="8" t="s">
        <v>541</v>
      </c>
      <c r="E197" s="10" t="s">
        <v>5</v>
      </c>
    </row>
    <row r="198" spans="2:5" ht="19.95" customHeight="1" x14ac:dyDescent="0.25">
      <c r="B198" s="9" t="s">
        <v>542</v>
      </c>
      <c r="C198" s="8" t="s">
        <v>528</v>
      </c>
      <c r="D198" s="8" t="s">
        <v>543</v>
      </c>
      <c r="E198" s="10" t="s">
        <v>5</v>
      </c>
    </row>
    <row r="199" spans="2:5" ht="19.95" customHeight="1" x14ac:dyDescent="0.25">
      <c r="B199" s="9" t="s">
        <v>544</v>
      </c>
      <c r="C199" s="8" t="s">
        <v>545</v>
      </c>
      <c r="D199" s="8" t="s">
        <v>546</v>
      </c>
      <c r="E199" s="10" t="s">
        <v>5</v>
      </c>
    </row>
    <row r="200" spans="2:5" ht="19.95" customHeight="1" x14ac:dyDescent="0.25">
      <c r="B200" s="9" t="s">
        <v>547</v>
      </c>
      <c r="C200" s="8" t="s">
        <v>548</v>
      </c>
      <c r="D200" s="8" t="s">
        <v>549</v>
      </c>
      <c r="E200" s="10" t="s">
        <v>5</v>
      </c>
    </row>
    <row r="201" spans="2:5" ht="19.95" customHeight="1" x14ac:dyDescent="0.25">
      <c r="B201" s="9" t="s">
        <v>550</v>
      </c>
      <c r="C201" s="8" t="s">
        <v>551</v>
      </c>
      <c r="D201" s="8" t="s">
        <v>552</v>
      </c>
      <c r="E201" s="10" t="s">
        <v>5</v>
      </c>
    </row>
    <row r="202" spans="2:5" ht="19.95" customHeight="1" x14ac:dyDescent="0.25">
      <c r="B202" s="9" t="s">
        <v>553</v>
      </c>
      <c r="C202" s="8" t="s">
        <v>554</v>
      </c>
      <c r="D202" s="8" t="s">
        <v>555</v>
      </c>
      <c r="E202" s="10" t="s">
        <v>5</v>
      </c>
    </row>
    <row r="203" spans="2:5" ht="19.95" customHeight="1" x14ac:dyDescent="0.25">
      <c r="B203" s="9" t="s">
        <v>556</v>
      </c>
      <c r="C203" s="8" t="s">
        <v>557</v>
      </c>
      <c r="D203" s="8" t="s">
        <v>558</v>
      </c>
      <c r="E203" s="10" t="s">
        <v>5</v>
      </c>
    </row>
    <row r="204" spans="2:5" ht="19.95" customHeight="1" x14ac:dyDescent="0.25">
      <c r="B204" s="9" t="s">
        <v>559</v>
      </c>
      <c r="C204" s="8" t="s">
        <v>148</v>
      </c>
      <c r="D204" s="8" t="s">
        <v>560</v>
      </c>
      <c r="E204" s="10" t="s">
        <v>5</v>
      </c>
    </row>
    <row r="205" spans="2:5" ht="19.95" customHeight="1" x14ac:dyDescent="0.25">
      <c r="B205" s="9" t="s">
        <v>561</v>
      </c>
      <c r="C205" s="8" t="s">
        <v>562</v>
      </c>
      <c r="D205" s="8" t="s">
        <v>563</v>
      </c>
      <c r="E205" s="10" t="s">
        <v>5</v>
      </c>
    </row>
    <row r="206" spans="2:5" ht="19.95" customHeight="1" x14ac:dyDescent="0.25">
      <c r="B206" s="9" t="s">
        <v>564</v>
      </c>
      <c r="C206" s="8" t="s">
        <v>565</v>
      </c>
      <c r="D206" s="8" t="s">
        <v>566</v>
      </c>
      <c r="E206" s="10" t="s">
        <v>5</v>
      </c>
    </row>
    <row r="207" spans="2:5" ht="19.95" customHeight="1" x14ac:dyDescent="0.25">
      <c r="B207" s="9" t="s">
        <v>567</v>
      </c>
      <c r="C207" s="8" t="s">
        <v>568</v>
      </c>
      <c r="D207" s="8" t="s">
        <v>569</v>
      </c>
      <c r="E207" s="10" t="s">
        <v>5</v>
      </c>
    </row>
    <row r="208" spans="2:5" ht="19.95" customHeight="1" x14ac:dyDescent="0.25">
      <c r="B208" s="9" t="s">
        <v>570</v>
      </c>
      <c r="C208" s="8" t="s">
        <v>571</v>
      </c>
      <c r="D208" s="8" t="s">
        <v>572</v>
      </c>
      <c r="E208" s="10" t="s">
        <v>5</v>
      </c>
    </row>
    <row r="209" spans="2:5" ht="19.95" customHeight="1" x14ac:dyDescent="0.25">
      <c r="B209" s="9" t="s">
        <v>573</v>
      </c>
      <c r="C209" s="8" t="s">
        <v>574</v>
      </c>
      <c r="D209" s="8" t="s">
        <v>575</v>
      </c>
      <c r="E209" s="10" t="s">
        <v>5</v>
      </c>
    </row>
    <row r="210" spans="2:5" ht="19.95" customHeight="1" x14ac:dyDescent="0.25">
      <c r="B210" s="9" t="s">
        <v>576</v>
      </c>
      <c r="C210" s="8" t="s">
        <v>577</v>
      </c>
      <c r="D210" s="8" t="s">
        <v>578</v>
      </c>
      <c r="E210" s="10" t="s">
        <v>5</v>
      </c>
    </row>
    <row r="211" spans="2:5" ht="19.95" customHeight="1" x14ac:dyDescent="0.25">
      <c r="B211" s="9" t="s">
        <v>579</v>
      </c>
      <c r="C211" s="8" t="s">
        <v>580</v>
      </c>
      <c r="D211" s="8" t="s">
        <v>581</v>
      </c>
      <c r="E211" s="10" t="s">
        <v>5</v>
      </c>
    </row>
    <row r="212" spans="2:5" ht="19.95" customHeight="1" x14ac:dyDescent="0.25">
      <c r="B212" s="9" t="s">
        <v>582</v>
      </c>
      <c r="C212" s="8" t="s">
        <v>583</v>
      </c>
      <c r="D212" s="8" t="s">
        <v>584</v>
      </c>
      <c r="E212" s="10" t="s">
        <v>5</v>
      </c>
    </row>
    <row r="213" spans="2:5" ht="19.95" customHeight="1" x14ac:dyDescent="0.25">
      <c r="B213" s="9" t="s">
        <v>585</v>
      </c>
      <c r="C213" s="8" t="s">
        <v>318</v>
      </c>
      <c r="D213" s="8" t="s">
        <v>586</v>
      </c>
      <c r="E213" s="10" t="s">
        <v>5</v>
      </c>
    </row>
    <row r="214" spans="2:5" ht="19.95" customHeight="1" x14ac:dyDescent="0.25">
      <c r="B214" s="9" t="s">
        <v>587</v>
      </c>
      <c r="C214" s="8" t="s">
        <v>588</v>
      </c>
      <c r="D214" s="8" t="s">
        <v>589</v>
      </c>
      <c r="E214" s="10" t="s">
        <v>5</v>
      </c>
    </row>
    <row r="215" spans="2:5" ht="19.95" customHeight="1" x14ac:dyDescent="0.25">
      <c r="B215" s="9" t="s">
        <v>590</v>
      </c>
      <c r="C215" s="8" t="s">
        <v>591</v>
      </c>
      <c r="D215" s="8" t="s">
        <v>592</v>
      </c>
      <c r="E215" s="10" t="s">
        <v>5</v>
      </c>
    </row>
    <row r="216" spans="2:5" ht="19.95" customHeight="1" x14ac:dyDescent="0.25">
      <c r="B216" s="9" t="s">
        <v>593</v>
      </c>
      <c r="C216" s="8" t="s">
        <v>37</v>
      </c>
      <c r="D216" s="8" t="s">
        <v>594</v>
      </c>
      <c r="E216" s="10" t="s">
        <v>5</v>
      </c>
    </row>
    <row r="217" spans="2:5" ht="19.95" customHeight="1" x14ac:dyDescent="0.25">
      <c r="B217" s="9" t="s">
        <v>595</v>
      </c>
      <c r="C217" s="8" t="s">
        <v>37</v>
      </c>
      <c r="D217" s="8" t="s">
        <v>596</v>
      </c>
      <c r="E217" s="10" t="s">
        <v>5</v>
      </c>
    </row>
    <row r="218" spans="2:5" ht="19.95" customHeight="1" x14ac:dyDescent="0.25">
      <c r="B218" s="9" t="s">
        <v>597</v>
      </c>
      <c r="C218" s="8" t="s">
        <v>598</v>
      </c>
      <c r="D218" s="8" t="s">
        <v>599</v>
      </c>
      <c r="E218" s="10" t="s">
        <v>5</v>
      </c>
    </row>
    <row r="219" spans="2:5" ht="19.95" customHeight="1" x14ac:dyDescent="0.25">
      <c r="B219" s="9" t="s">
        <v>600</v>
      </c>
      <c r="C219" s="8" t="s">
        <v>601</v>
      </c>
      <c r="D219" s="8" t="s">
        <v>602</v>
      </c>
      <c r="E219" s="10" t="s">
        <v>5</v>
      </c>
    </row>
    <row r="220" spans="2:5" ht="19.95" customHeight="1" x14ac:dyDescent="0.25">
      <c r="B220" s="9" t="s">
        <v>603</v>
      </c>
      <c r="C220" s="8" t="s">
        <v>604</v>
      </c>
      <c r="D220" s="8" t="s">
        <v>605</v>
      </c>
      <c r="E220" s="10" t="s">
        <v>5</v>
      </c>
    </row>
    <row r="221" spans="2:5" ht="19.95" customHeight="1" x14ac:dyDescent="0.25">
      <c r="B221" s="9" t="s">
        <v>606</v>
      </c>
      <c r="C221" s="8" t="s">
        <v>607</v>
      </c>
      <c r="D221" s="8" t="s">
        <v>608</v>
      </c>
      <c r="E221" s="10" t="s">
        <v>5</v>
      </c>
    </row>
    <row r="222" spans="2:5" ht="19.95" customHeight="1" x14ac:dyDescent="0.25">
      <c r="B222" s="9" t="s">
        <v>609</v>
      </c>
      <c r="C222" s="8" t="s">
        <v>610</v>
      </c>
      <c r="D222" s="8" t="s">
        <v>611</v>
      </c>
      <c r="E222" s="10" t="s">
        <v>5</v>
      </c>
    </row>
    <row r="223" spans="2:5" ht="19.95" customHeight="1" x14ac:dyDescent="0.25">
      <c r="B223" s="9" t="s">
        <v>612</v>
      </c>
      <c r="C223" s="8" t="s">
        <v>537</v>
      </c>
      <c r="D223" s="8" t="s">
        <v>613</v>
      </c>
      <c r="E223" s="10" t="s">
        <v>5</v>
      </c>
    </row>
    <row r="224" spans="2:5" ht="19.95" customHeight="1" x14ac:dyDescent="0.25">
      <c r="B224" s="9" t="s">
        <v>614</v>
      </c>
      <c r="C224" s="8" t="s">
        <v>615</v>
      </c>
      <c r="D224" s="8" t="s">
        <v>616</v>
      </c>
      <c r="E224" s="10" t="s">
        <v>5</v>
      </c>
    </row>
    <row r="225" spans="2:5" ht="19.95" customHeight="1" x14ac:dyDescent="0.25">
      <c r="B225" s="9" t="s">
        <v>617</v>
      </c>
      <c r="C225" s="8" t="s">
        <v>591</v>
      </c>
      <c r="D225" s="8" t="s">
        <v>618</v>
      </c>
      <c r="E225" s="10" t="s">
        <v>5</v>
      </c>
    </row>
    <row r="226" spans="2:5" ht="19.95" customHeight="1" x14ac:dyDescent="0.25">
      <c r="B226" s="9" t="s">
        <v>619</v>
      </c>
      <c r="C226" s="8" t="s">
        <v>620</v>
      </c>
      <c r="D226" s="8" t="s">
        <v>621</v>
      </c>
      <c r="E226" s="10" t="s">
        <v>5</v>
      </c>
    </row>
    <row r="227" spans="2:5" ht="19.95" customHeight="1" x14ac:dyDescent="0.25">
      <c r="B227" s="9" t="s">
        <v>622</v>
      </c>
      <c r="C227" s="8" t="s">
        <v>623</v>
      </c>
      <c r="D227" s="8" t="s">
        <v>624</v>
      </c>
      <c r="E227" s="10" t="s">
        <v>5</v>
      </c>
    </row>
    <row r="228" spans="2:5" ht="19.95" customHeight="1" x14ac:dyDescent="0.25">
      <c r="B228" s="9" t="s">
        <v>625</v>
      </c>
      <c r="C228" s="8" t="s">
        <v>626</v>
      </c>
      <c r="D228" s="8" t="s">
        <v>627</v>
      </c>
      <c r="E228" s="10" t="s">
        <v>5</v>
      </c>
    </row>
    <row r="229" spans="2:5" ht="19.95" customHeight="1" x14ac:dyDescent="0.25">
      <c r="B229" s="9" t="s">
        <v>628</v>
      </c>
      <c r="C229" s="8" t="s">
        <v>435</v>
      </c>
      <c r="D229" s="8" t="s">
        <v>629</v>
      </c>
      <c r="E229" s="10" t="s">
        <v>5</v>
      </c>
    </row>
    <row r="230" spans="2:5" ht="19.95" customHeight="1" x14ac:dyDescent="0.25">
      <c r="B230" s="9" t="s">
        <v>630</v>
      </c>
      <c r="C230" s="8" t="s">
        <v>383</v>
      </c>
      <c r="D230" s="8" t="s">
        <v>631</v>
      </c>
      <c r="E230" s="10" t="s">
        <v>5</v>
      </c>
    </row>
    <row r="231" spans="2:5" ht="19.95" customHeight="1" x14ac:dyDescent="0.25">
      <c r="B231" s="9" t="s">
        <v>632</v>
      </c>
      <c r="C231" s="8" t="s">
        <v>633</v>
      </c>
      <c r="D231" s="8" t="s">
        <v>634</v>
      </c>
      <c r="E231" s="10" t="s">
        <v>5</v>
      </c>
    </row>
    <row r="232" spans="2:5" ht="19.95" customHeight="1" x14ac:dyDescent="0.25">
      <c r="B232" s="9" t="s">
        <v>635</v>
      </c>
      <c r="C232" s="8" t="s">
        <v>636</v>
      </c>
      <c r="D232" s="8" t="s">
        <v>637</v>
      </c>
      <c r="E232" s="10" t="s">
        <v>5</v>
      </c>
    </row>
    <row r="233" spans="2:5" ht="19.95" customHeight="1" x14ac:dyDescent="0.25">
      <c r="B233" s="9" t="s">
        <v>638</v>
      </c>
      <c r="C233" s="8" t="s">
        <v>639</v>
      </c>
      <c r="D233" s="8" t="s">
        <v>640</v>
      </c>
      <c r="E233" s="10" t="s">
        <v>5</v>
      </c>
    </row>
    <row r="234" spans="2:5" ht="19.95" customHeight="1" x14ac:dyDescent="0.25">
      <c r="B234" s="9" t="s">
        <v>641</v>
      </c>
      <c r="C234" s="8" t="s">
        <v>642</v>
      </c>
      <c r="D234" s="8" t="s">
        <v>643</v>
      </c>
      <c r="E234" s="10" t="s">
        <v>5</v>
      </c>
    </row>
    <row r="235" spans="2:5" ht="19.95" customHeight="1" x14ac:dyDescent="0.25">
      <c r="B235" s="9" t="s">
        <v>644</v>
      </c>
      <c r="C235" s="8" t="s">
        <v>645</v>
      </c>
      <c r="D235" s="8" t="s">
        <v>646</v>
      </c>
      <c r="E235" s="10" t="s">
        <v>5</v>
      </c>
    </row>
    <row r="236" spans="2:5" ht="19.95" customHeight="1" x14ac:dyDescent="0.25">
      <c r="B236" s="9" t="s">
        <v>647</v>
      </c>
      <c r="C236" s="8" t="s">
        <v>648</v>
      </c>
      <c r="D236" s="8" t="s">
        <v>649</v>
      </c>
      <c r="E236" s="10" t="s">
        <v>5</v>
      </c>
    </row>
    <row r="237" spans="2:5" ht="19.95" customHeight="1" x14ac:dyDescent="0.25">
      <c r="B237" s="9" t="s">
        <v>650</v>
      </c>
      <c r="C237" s="8" t="s">
        <v>651</v>
      </c>
      <c r="D237" s="8" t="s">
        <v>652</v>
      </c>
      <c r="E237" s="10" t="s">
        <v>5</v>
      </c>
    </row>
    <row r="238" spans="2:5" ht="19.95" customHeight="1" x14ac:dyDescent="0.25">
      <c r="B238" s="9" t="s">
        <v>653</v>
      </c>
      <c r="C238" s="8" t="s">
        <v>654</v>
      </c>
      <c r="D238" s="8" t="s">
        <v>655</v>
      </c>
      <c r="E238" s="10" t="s">
        <v>5</v>
      </c>
    </row>
    <row r="239" spans="2:5" ht="19.95" customHeight="1" x14ac:dyDescent="0.25">
      <c r="B239" s="9" t="s">
        <v>656</v>
      </c>
      <c r="C239" s="8" t="s">
        <v>321</v>
      </c>
      <c r="D239" s="8" t="s">
        <v>657</v>
      </c>
      <c r="E239" s="10" t="s">
        <v>5</v>
      </c>
    </row>
    <row r="240" spans="2:5" ht="19.95" customHeight="1" x14ac:dyDescent="0.25">
      <c r="B240" s="9" t="s">
        <v>658</v>
      </c>
      <c r="C240" s="8" t="s">
        <v>321</v>
      </c>
      <c r="D240" s="8" t="s">
        <v>659</v>
      </c>
      <c r="E240" s="10" t="s">
        <v>5</v>
      </c>
    </row>
    <row r="241" spans="2:5" ht="19.95" customHeight="1" x14ac:dyDescent="0.25">
      <c r="B241" s="9" t="s">
        <v>660</v>
      </c>
      <c r="C241" s="8" t="s">
        <v>661</v>
      </c>
      <c r="D241" s="8" t="s">
        <v>662</v>
      </c>
      <c r="E241" s="10" t="s">
        <v>5</v>
      </c>
    </row>
    <row r="242" spans="2:5" ht="19.95" customHeight="1" x14ac:dyDescent="0.25">
      <c r="B242" s="9" t="s">
        <v>663</v>
      </c>
      <c r="C242" s="8" t="s">
        <v>405</v>
      </c>
      <c r="D242" s="8" t="s">
        <v>664</v>
      </c>
      <c r="E242" s="10" t="s">
        <v>5</v>
      </c>
    </row>
    <row r="243" spans="2:5" ht="19.95" customHeight="1" x14ac:dyDescent="0.25">
      <c r="B243" s="9" t="s">
        <v>665</v>
      </c>
      <c r="C243" s="8" t="s">
        <v>37</v>
      </c>
      <c r="D243" s="8" t="s">
        <v>666</v>
      </c>
      <c r="E243" s="10" t="s">
        <v>5</v>
      </c>
    </row>
    <row r="244" spans="2:5" ht="19.95" customHeight="1" x14ac:dyDescent="0.25">
      <c r="B244" s="9" t="s">
        <v>667</v>
      </c>
      <c r="C244" s="8" t="s">
        <v>668</v>
      </c>
      <c r="D244" s="8" t="s">
        <v>669</v>
      </c>
      <c r="E244" s="10" t="s">
        <v>5</v>
      </c>
    </row>
    <row r="245" spans="2:5" ht="19.95" customHeight="1" x14ac:dyDescent="0.25">
      <c r="B245" s="9" t="s">
        <v>670</v>
      </c>
      <c r="C245" s="8" t="s">
        <v>245</v>
      </c>
      <c r="D245" s="8" t="s">
        <v>671</v>
      </c>
      <c r="E245" s="10" t="s">
        <v>5</v>
      </c>
    </row>
    <row r="246" spans="2:5" ht="19.95" customHeight="1" x14ac:dyDescent="0.25">
      <c r="B246" s="9" t="s">
        <v>672</v>
      </c>
      <c r="C246" s="8" t="s">
        <v>207</v>
      </c>
      <c r="D246" s="8" t="s">
        <v>673</v>
      </c>
      <c r="E246" s="10" t="s">
        <v>5</v>
      </c>
    </row>
    <row r="247" spans="2:5" ht="19.95" customHeight="1" x14ac:dyDescent="0.25">
      <c r="B247" s="9" t="s">
        <v>674</v>
      </c>
      <c r="C247" s="8" t="s">
        <v>675</v>
      </c>
      <c r="D247" s="8" t="s">
        <v>676</v>
      </c>
      <c r="E247" s="10" t="s">
        <v>5</v>
      </c>
    </row>
    <row r="248" spans="2:5" ht="19.95" customHeight="1" x14ac:dyDescent="0.25">
      <c r="B248" s="9" t="s">
        <v>677</v>
      </c>
      <c r="C248" s="8" t="s">
        <v>678</v>
      </c>
      <c r="D248" s="8" t="s">
        <v>679</v>
      </c>
      <c r="E248" s="10" t="s">
        <v>5</v>
      </c>
    </row>
    <row r="249" spans="2:5" ht="19.95" customHeight="1" x14ac:dyDescent="0.25">
      <c r="B249" s="9" t="s">
        <v>680</v>
      </c>
      <c r="C249" s="8" t="s">
        <v>681</v>
      </c>
      <c r="D249" s="8" t="s">
        <v>682</v>
      </c>
      <c r="E249" s="10" t="s">
        <v>5</v>
      </c>
    </row>
    <row r="250" spans="2:5" ht="19.95" customHeight="1" x14ac:dyDescent="0.25">
      <c r="B250" s="9" t="s">
        <v>683</v>
      </c>
      <c r="C250" s="8" t="s">
        <v>37</v>
      </c>
      <c r="D250" s="8" t="s">
        <v>684</v>
      </c>
      <c r="E250" s="10" t="s">
        <v>5</v>
      </c>
    </row>
    <row r="251" spans="2:5" ht="19.95" customHeight="1" x14ac:dyDescent="0.25">
      <c r="B251" s="9" t="s">
        <v>685</v>
      </c>
      <c r="C251" s="8" t="s">
        <v>686</v>
      </c>
      <c r="D251" s="8" t="s">
        <v>687</v>
      </c>
      <c r="E251" s="10" t="s">
        <v>5</v>
      </c>
    </row>
    <row r="252" spans="2:5" ht="19.95" customHeight="1" x14ac:dyDescent="0.25">
      <c r="B252" s="9" t="s">
        <v>688</v>
      </c>
      <c r="C252" s="8" t="s">
        <v>689</v>
      </c>
      <c r="D252" s="8" t="s">
        <v>690</v>
      </c>
      <c r="E252" s="10" t="s">
        <v>5</v>
      </c>
    </row>
    <row r="253" spans="2:5" ht="19.95" customHeight="1" x14ac:dyDescent="0.25">
      <c r="B253" s="9" t="s">
        <v>691</v>
      </c>
      <c r="C253" s="8" t="s">
        <v>37</v>
      </c>
      <c r="D253" s="8" t="s">
        <v>692</v>
      </c>
      <c r="E253" s="10" t="s">
        <v>5</v>
      </c>
    </row>
    <row r="254" spans="2:5" ht="19.95" customHeight="1" x14ac:dyDescent="0.25">
      <c r="B254" s="9" t="s">
        <v>693</v>
      </c>
      <c r="C254" s="8" t="s">
        <v>351</v>
      </c>
      <c r="D254" s="8" t="s">
        <v>694</v>
      </c>
      <c r="E254" s="10" t="s">
        <v>5</v>
      </c>
    </row>
    <row r="255" spans="2:5" ht="19.95" customHeight="1" x14ac:dyDescent="0.25">
      <c r="B255" s="9" t="s">
        <v>695</v>
      </c>
      <c r="C255" s="8" t="s">
        <v>696</v>
      </c>
      <c r="D255" s="8" t="s">
        <v>697</v>
      </c>
      <c r="E255" s="10" t="s">
        <v>5</v>
      </c>
    </row>
    <row r="256" spans="2:5" ht="19.95" customHeight="1" x14ac:dyDescent="0.25">
      <c r="B256" s="9" t="s">
        <v>698</v>
      </c>
      <c r="C256" s="8" t="s">
        <v>699</v>
      </c>
      <c r="D256" s="8" t="s">
        <v>700</v>
      </c>
      <c r="E256" s="10" t="s">
        <v>5</v>
      </c>
    </row>
    <row r="257" spans="2:5" ht="19.95" customHeight="1" x14ac:dyDescent="0.25">
      <c r="B257" s="9" t="s">
        <v>701</v>
      </c>
      <c r="C257" s="8" t="s">
        <v>702</v>
      </c>
      <c r="D257" s="8" t="s">
        <v>703</v>
      </c>
      <c r="E257" s="10" t="s">
        <v>5</v>
      </c>
    </row>
    <row r="258" spans="2:5" ht="19.95" customHeight="1" x14ac:dyDescent="0.25">
      <c r="B258" s="9" t="s">
        <v>704</v>
      </c>
      <c r="C258" s="8" t="s">
        <v>705</v>
      </c>
      <c r="D258" s="8" t="s">
        <v>706</v>
      </c>
      <c r="E258" s="10" t="s">
        <v>5</v>
      </c>
    </row>
    <row r="259" spans="2:5" ht="19.95" customHeight="1" x14ac:dyDescent="0.25">
      <c r="B259" s="9" t="s">
        <v>707</v>
      </c>
      <c r="C259" s="8" t="s">
        <v>429</v>
      </c>
      <c r="D259" s="8" t="s">
        <v>708</v>
      </c>
      <c r="E259" s="10" t="s">
        <v>5</v>
      </c>
    </row>
    <row r="260" spans="2:5" ht="19.95" customHeight="1" x14ac:dyDescent="0.25">
      <c r="B260" s="9" t="s">
        <v>709</v>
      </c>
      <c r="C260" s="8" t="s">
        <v>710</v>
      </c>
      <c r="D260" s="8" t="s">
        <v>711</v>
      </c>
      <c r="E260" s="10" t="s">
        <v>5</v>
      </c>
    </row>
    <row r="261" spans="2:5" ht="19.95" customHeight="1" x14ac:dyDescent="0.25">
      <c r="B261" s="9" t="s">
        <v>712</v>
      </c>
      <c r="C261" s="8" t="s">
        <v>321</v>
      </c>
      <c r="D261" s="8" t="s">
        <v>713</v>
      </c>
      <c r="E261" s="10" t="s">
        <v>5</v>
      </c>
    </row>
    <row r="262" spans="2:5" ht="19.95" customHeight="1" x14ac:dyDescent="0.25">
      <c r="B262" s="9" t="s">
        <v>714</v>
      </c>
      <c r="C262" s="8" t="s">
        <v>715</v>
      </c>
      <c r="D262" s="8" t="s">
        <v>716</v>
      </c>
      <c r="E262" s="10" t="s">
        <v>5</v>
      </c>
    </row>
    <row r="263" spans="2:5" ht="19.95" customHeight="1" x14ac:dyDescent="0.25">
      <c r="B263" s="9" t="s">
        <v>717</v>
      </c>
      <c r="C263" s="8" t="s">
        <v>718</v>
      </c>
      <c r="D263" s="8" t="s">
        <v>719</v>
      </c>
      <c r="E263" s="10" t="s">
        <v>5</v>
      </c>
    </row>
    <row r="264" spans="2:5" ht="19.95" customHeight="1" x14ac:dyDescent="0.25">
      <c r="B264" s="9" t="s">
        <v>720</v>
      </c>
      <c r="C264" s="8" t="s">
        <v>207</v>
      </c>
      <c r="D264" s="8" t="s">
        <v>721</v>
      </c>
      <c r="E264" s="10" t="s">
        <v>5</v>
      </c>
    </row>
    <row r="265" spans="2:5" ht="19.95" customHeight="1" x14ac:dyDescent="0.25">
      <c r="B265" s="9" t="s">
        <v>722</v>
      </c>
      <c r="C265" s="8" t="s">
        <v>245</v>
      </c>
      <c r="D265" s="8" t="s">
        <v>723</v>
      </c>
      <c r="E265" s="10" t="s">
        <v>5</v>
      </c>
    </row>
    <row r="266" spans="2:5" ht="19.95" customHeight="1" x14ac:dyDescent="0.25">
      <c r="B266" s="9" t="s">
        <v>724</v>
      </c>
      <c r="C266" s="8" t="s">
        <v>432</v>
      </c>
      <c r="D266" s="8" t="s">
        <v>725</v>
      </c>
      <c r="E266" s="10" t="s">
        <v>5</v>
      </c>
    </row>
    <row r="267" spans="2:5" ht="19.95" customHeight="1" x14ac:dyDescent="0.25">
      <c r="B267" s="9" t="s">
        <v>726</v>
      </c>
      <c r="C267" s="8" t="s">
        <v>225</v>
      </c>
      <c r="D267" s="8" t="s">
        <v>727</v>
      </c>
      <c r="E267" s="10" t="s">
        <v>5</v>
      </c>
    </row>
    <row r="268" spans="2:5" ht="19.95" customHeight="1" x14ac:dyDescent="0.25">
      <c r="B268" s="9" t="s">
        <v>728</v>
      </c>
      <c r="C268" s="8" t="s">
        <v>207</v>
      </c>
      <c r="D268" s="8" t="s">
        <v>729</v>
      </c>
      <c r="E268" s="10" t="s">
        <v>5</v>
      </c>
    </row>
    <row r="269" spans="2:5" ht="19.95" customHeight="1" x14ac:dyDescent="0.25">
      <c r="B269" s="9" t="s">
        <v>730</v>
      </c>
      <c r="C269" s="8" t="s">
        <v>731</v>
      </c>
      <c r="D269" s="8" t="s">
        <v>732</v>
      </c>
      <c r="E269" s="10" t="s">
        <v>5</v>
      </c>
    </row>
    <row r="270" spans="2:5" ht="19.95" customHeight="1" x14ac:dyDescent="0.25">
      <c r="B270" s="9" t="s">
        <v>733</v>
      </c>
      <c r="C270" s="8" t="s">
        <v>37</v>
      </c>
      <c r="D270" s="8" t="s">
        <v>734</v>
      </c>
      <c r="E270" s="10" t="s">
        <v>5</v>
      </c>
    </row>
    <row r="271" spans="2:5" ht="19.95" customHeight="1" x14ac:dyDescent="0.25">
      <c r="B271" s="9" t="s">
        <v>735</v>
      </c>
      <c r="C271" s="8" t="s">
        <v>736</v>
      </c>
      <c r="D271" s="8" t="s">
        <v>737</v>
      </c>
      <c r="E271" s="10" t="s">
        <v>5</v>
      </c>
    </row>
    <row r="272" spans="2:5" ht="19.95" customHeight="1" x14ac:dyDescent="0.25">
      <c r="B272" s="9" t="s">
        <v>738</v>
      </c>
      <c r="C272" s="8" t="s">
        <v>739</v>
      </c>
      <c r="D272" s="8" t="s">
        <v>740</v>
      </c>
      <c r="E272" s="10" t="s">
        <v>5</v>
      </c>
    </row>
    <row r="273" spans="2:5" ht="19.95" customHeight="1" x14ac:dyDescent="0.25">
      <c r="B273" s="9" t="s">
        <v>741</v>
      </c>
      <c r="C273" s="8" t="s">
        <v>742</v>
      </c>
      <c r="D273" s="8" t="s">
        <v>743</v>
      </c>
      <c r="E273" s="10" t="s">
        <v>5</v>
      </c>
    </row>
    <row r="274" spans="2:5" ht="19.95" customHeight="1" x14ac:dyDescent="0.25">
      <c r="B274" s="9" t="s">
        <v>744</v>
      </c>
      <c r="C274" s="8" t="s">
        <v>745</v>
      </c>
      <c r="D274" s="8" t="s">
        <v>746</v>
      </c>
      <c r="E274" s="10" t="s">
        <v>5</v>
      </c>
    </row>
    <row r="275" spans="2:5" ht="19.95" customHeight="1" x14ac:dyDescent="0.25">
      <c r="B275" s="9" t="s">
        <v>747</v>
      </c>
      <c r="C275" s="8" t="s">
        <v>748</v>
      </c>
      <c r="D275" s="8" t="s">
        <v>749</v>
      </c>
      <c r="E275" s="10" t="s">
        <v>5</v>
      </c>
    </row>
    <row r="276" spans="2:5" ht="19.95" customHeight="1" x14ac:dyDescent="0.25">
      <c r="B276" s="9" t="s">
        <v>750</v>
      </c>
      <c r="C276" s="8" t="s">
        <v>751</v>
      </c>
      <c r="D276" s="8" t="s">
        <v>752</v>
      </c>
      <c r="E276" s="10" t="s">
        <v>5</v>
      </c>
    </row>
    <row r="277" spans="2:5" ht="19.95" customHeight="1" x14ac:dyDescent="0.25">
      <c r="B277" s="9" t="s">
        <v>753</v>
      </c>
      <c r="C277" s="8" t="s">
        <v>754</v>
      </c>
      <c r="D277" s="8" t="s">
        <v>755</v>
      </c>
      <c r="E277" s="10" t="s">
        <v>5</v>
      </c>
    </row>
    <row r="278" spans="2:5" ht="19.95" customHeight="1" x14ac:dyDescent="0.25">
      <c r="B278" s="9" t="s">
        <v>756</v>
      </c>
      <c r="C278" s="8" t="s">
        <v>757</v>
      </c>
      <c r="D278" s="8" t="s">
        <v>758</v>
      </c>
      <c r="E278" s="10" t="s">
        <v>5</v>
      </c>
    </row>
    <row r="279" spans="2:5" ht="19.95" customHeight="1" x14ac:dyDescent="0.25">
      <c r="B279" s="9" t="s">
        <v>759</v>
      </c>
      <c r="C279" s="8" t="s">
        <v>760</v>
      </c>
      <c r="D279" s="8" t="s">
        <v>761</v>
      </c>
      <c r="E279" s="10" t="s">
        <v>5</v>
      </c>
    </row>
    <row r="280" spans="2:5" ht="19.95" customHeight="1" x14ac:dyDescent="0.25">
      <c r="B280" s="9" t="s">
        <v>762</v>
      </c>
      <c r="C280" s="8" t="s">
        <v>763</v>
      </c>
      <c r="D280" s="8" t="s">
        <v>764</v>
      </c>
      <c r="E280" s="10" t="s">
        <v>5</v>
      </c>
    </row>
    <row r="281" spans="2:5" ht="19.95" customHeight="1" x14ac:dyDescent="0.25">
      <c r="B281" s="9" t="s">
        <v>765</v>
      </c>
      <c r="C281" s="8" t="s">
        <v>766</v>
      </c>
      <c r="D281" s="8" t="s">
        <v>767</v>
      </c>
      <c r="E281" s="10" t="s">
        <v>5</v>
      </c>
    </row>
    <row r="282" spans="2:5" ht="19.95" customHeight="1" x14ac:dyDescent="0.25">
      <c r="B282" s="9" t="s">
        <v>768</v>
      </c>
      <c r="C282" s="8" t="s">
        <v>207</v>
      </c>
      <c r="D282" s="8" t="s">
        <v>769</v>
      </c>
      <c r="E282" s="10" t="s">
        <v>5</v>
      </c>
    </row>
    <row r="283" spans="2:5" ht="19.95" customHeight="1" x14ac:dyDescent="0.25">
      <c r="B283" s="9" t="s">
        <v>770</v>
      </c>
      <c r="C283" s="8" t="s">
        <v>771</v>
      </c>
      <c r="D283" s="8" t="s">
        <v>772</v>
      </c>
      <c r="E283" s="10" t="s">
        <v>5</v>
      </c>
    </row>
    <row r="284" spans="2:5" ht="19.95" customHeight="1" x14ac:dyDescent="0.25">
      <c r="B284" s="9" t="s">
        <v>773</v>
      </c>
      <c r="C284" s="8" t="s">
        <v>253</v>
      </c>
      <c r="D284" s="8" t="s">
        <v>774</v>
      </c>
      <c r="E284" s="10" t="s">
        <v>5</v>
      </c>
    </row>
    <row r="285" spans="2:5" ht="19.95" customHeight="1" x14ac:dyDescent="0.25">
      <c r="B285" s="9" t="s">
        <v>775</v>
      </c>
      <c r="C285" s="8" t="s">
        <v>776</v>
      </c>
      <c r="D285" s="8" t="s">
        <v>777</v>
      </c>
      <c r="E285" s="10" t="s">
        <v>5</v>
      </c>
    </row>
    <row r="286" spans="2:5" ht="19.95" customHeight="1" x14ac:dyDescent="0.25">
      <c r="B286" s="9" t="s">
        <v>778</v>
      </c>
      <c r="C286" s="8" t="s">
        <v>705</v>
      </c>
      <c r="D286" s="8" t="s">
        <v>779</v>
      </c>
      <c r="E286" s="10" t="s">
        <v>5</v>
      </c>
    </row>
    <row r="287" spans="2:5" ht="19.95" customHeight="1" x14ac:dyDescent="0.25">
      <c r="B287" s="9" t="s">
        <v>780</v>
      </c>
      <c r="C287" s="8" t="s">
        <v>37</v>
      </c>
      <c r="D287" s="8" t="s">
        <v>781</v>
      </c>
      <c r="E287" s="10" t="s">
        <v>5</v>
      </c>
    </row>
    <row r="288" spans="2:5" ht="19.95" customHeight="1" x14ac:dyDescent="0.25">
      <c r="B288" s="9" t="s">
        <v>782</v>
      </c>
      <c r="C288" s="8" t="s">
        <v>37</v>
      </c>
      <c r="D288" s="8" t="s">
        <v>783</v>
      </c>
      <c r="E288" s="10" t="s">
        <v>5</v>
      </c>
    </row>
    <row r="289" spans="2:5" ht="19.95" customHeight="1" x14ac:dyDescent="0.25">
      <c r="B289" s="9" t="s">
        <v>784</v>
      </c>
      <c r="C289" s="8" t="s">
        <v>785</v>
      </c>
      <c r="D289" s="8" t="s">
        <v>786</v>
      </c>
      <c r="E289" s="10" t="s">
        <v>5</v>
      </c>
    </row>
    <row r="290" spans="2:5" ht="19.95" customHeight="1" x14ac:dyDescent="0.25">
      <c r="B290" s="9" t="s">
        <v>787</v>
      </c>
      <c r="C290" s="8" t="s">
        <v>788</v>
      </c>
      <c r="D290" s="8" t="s">
        <v>789</v>
      </c>
      <c r="E290" s="10" t="s">
        <v>5</v>
      </c>
    </row>
    <row r="291" spans="2:5" ht="19.95" customHeight="1" x14ac:dyDescent="0.25">
      <c r="B291" s="9" t="s">
        <v>790</v>
      </c>
      <c r="C291" s="8" t="s">
        <v>37</v>
      </c>
      <c r="D291" s="8" t="s">
        <v>791</v>
      </c>
      <c r="E291" s="10" t="s">
        <v>5</v>
      </c>
    </row>
    <row r="292" spans="2:5" ht="19.95" customHeight="1" x14ac:dyDescent="0.25">
      <c r="B292" s="9" t="s">
        <v>792</v>
      </c>
      <c r="C292" s="8" t="s">
        <v>793</v>
      </c>
      <c r="D292" s="8" t="s">
        <v>794</v>
      </c>
      <c r="E292" s="10" t="s">
        <v>5</v>
      </c>
    </row>
    <row r="293" spans="2:5" ht="19.95" customHeight="1" x14ac:dyDescent="0.25">
      <c r="B293" s="9" t="s">
        <v>795</v>
      </c>
      <c r="C293" s="8" t="s">
        <v>796</v>
      </c>
      <c r="D293" s="8" t="s">
        <v>797</v>
      </c>
      <c r="E293" s="10" t="s">
        <v>5</v>
      </c>
    </row>
    <row r="294" spans="2:5" ht="19.95" customHeight="1" x14ac:dyDescent="0.25">
      <c r="B294" s="9" t="s">
        <v>798</v>
      </c>
      <c r="C294" s="8" t="s">
        <v>37</v>
      </c>
      <c r="D294" s="8" t="s">
        <v>799</v>
      </c>
      <c r="E294" s="10" t="s">
        <v>5</v>
      </c>
    </row>
    <row r="295" spans="2:5" ht="19.95" customHeight="1" x14ac:dyDescent="0.25">
      <c r="B295" s="9" t="s">
        <v>800</v>
      </c>
      <c r="C295" s="8" t="s">
        <v>801</v>
      </c>
      <c r="D295" s="8" t="s">
        <v>802</v>
      </c>
      <c r="E295" s="10" t="s">
        <v>5</v>
      </c>
    </row>
    <row r="296" spans="2:5" ht="19.95" customHeight="1" x14ac:dyDescent="0.25">
      <c r="B296" s="9" t="s">
        <v>803</v>
      </c>
      <c r="C296" s="8" t="s">
        <v>37</v>
      </c>
      <c r="D296" s="8" t="s">
        <v>804</v>
      </c>
      <c r="E296" s="10" t="s">
        <v>5</v>
      </c>
    </row>
    <row r="297" spans="2:5" ht="19.95" customHeight="1" x14ac:dyDescent="0.25">
      <c r="B297" s="9" t="s">
        <v>805</v>
      </c>
      <c r="C297" s="8" t="s">
        <v>37</v>
      </c>
      <c r="D297" s="8" t="s">
        <v>806</v>
      </c>
      <c r="E297" s="10" t="s">
        <v>5</v>
      </c>
    </row>
    <row r="298" spans="2:5" ht="19.95" customHeight="1" x14ac:dyDescent="0.25">
      <c r="B298" s="9" t="s">
        <v>807</v>
      </c>
      <c r="C298" s="8" t="s">
        <v>37</v>
      </c>
      <c r="D298" s="8" t="s">
        <v>808</v>
      </c>
      <c r="E298" s="10" t="s">
        <v>5</v>
      </c>
    </row>
    <row r="299" spans="2:5" ht="19.95" customHeight="1" x14ac:dyDescent="0.25">
      <c r="B299" s="9" t="s">
        <v>809</v>
      </c>
      <c r="C299" s="8" t="s">
        <v>310</v>
      </c>
      <c r="D299" s="8" t="s">
        <v>810</v>
      </c>
      <c r="E299" s="10" t="s">
        <v>5</v>
      </c>
    </row>
    <row r="300" spans="2:5" ht="19.95" customHeight="1" x14ac:dyDescent="0.25">
      <c r="B300" s="9" t="s">
        <v>811</v>
      </c>
      <c r="C300" s="8" t="s">
        <v>37</v>
      </c>
      <c r="D300" s="8" t="s">
        <v>812</v>
      </c>
      <c r="E300" s="10" t="s">
        <v>5</v>
      </c>
    </row>
    <row r="301" spans="2:5" ht="19.95" customHeight="1" x14ac:dyDescent="0.25">
      <c r="B301" s="9" t="s">
        <v>813</v>
      </c>
      <c r="C301" s="8" t="s">
        <v>814</v>
      </c>
      <c r="D301" s="8" t="s">
        <v>815</v>
      </c>
      <c r="E301" s="10" t="s">
        <v>5</v>
      </c>
    </row>
    <row r="302" spans="2:5" ht="19.95" customHeight="1" x14ac:dyDescent="0.25">
      <c r="B302" s="9" t="s">
        <v>816</v>
      </c>
      <c r="C302" s="8" t="s">
        <v>817</v>
      </c>
      <c r="D302" s="8" t="s">
        <v>818</v>
      </c>
      <c r="E302" s="10" t="s">
        <v>5</v>
      </c>
    </row>
    <row r="303" spans="2:5" ht="19.95" customHeight="1" x14ac:dyDescent="0.25">
      <c r="B303" s="9" t="s">
        <v>819</v>
      </c>
      <c r="C303" s="8" t="s">
        <v>37</v>
      </c>
      <c r="D303" s="8" t="s">
        <v>820</v>
      </c>
      <c r="E303" s="10" t="s">
        <v>5</v>
      </c>
    </row>
    <row r="304" spans="2:5" ht="19.95" customHeight="1" x14ac:dyDescent="0.25">
      <c r="B304" s="9" t="s">
        <v>821</v>
      </c>
      <c r="C304" s="8" t="s">
        <v>757</v>
      </c>
      <c r="D304" s="8" t="s">
        <v>822</v>
      </c>
      <c r="E304" s="10" t="s">
        <v>5</v>
      </c>
    </row>
    <row r="305" spans="2:5" ht="19.95" customHeight="1" x14ac:dyDescent="0.25">
      <c r="B305" s="9" t="s">
        <v>823</v>
      </c>
      <c r="C305" s="8" t="s">
        <v>824</v>
      </c>
      <c r="D305" s="8" t="s">
        <v>825</v>
      </c>
      <c r="E305" s="10" t="s">
        <v>5</v>
      </c>
    </row>
    <row r="306" spans="2:5" ht="19.95" customHeight="1" x14ac:dyDescent="0.25">
      <c r="B306" s="9" t="s">
        <v>826</v>
      </c>
      <c r="C306" s="8" t="s">
        <v>37</v>
      </c>
      <c r="D306" s="8" t="s">
        <v>827</v>
      </c>
      <c r="E306" s="10" t="s">
        <v>5</v>
      </c>
    </row>
    <row r="307" spans="2:5" ht="19.95" customHeight="1" x14ac:dyDescent="0.25">
      <c r="B307" s="9" t="s">
        <v>828</v>
      </c>
      <c r="C307" s="8" t="s">
        <v>598</v>
      </c>
      <c r="D307" s="8" t="s">
        <v>829</v>
      </c>
      <c r="E307" s="10" t="s">
        <v>5</v>
      </c>
    </row>
    <row r="308" spans="2:5" ht="19.95" customHeight="1" x14ac:dyDescent="0.25">
      <c r="B308" s="9" t="s">
        <v>830</v>
      </c>
      <c r="C308" s="8" t="s">
        <v>598</v>
      </c>
      <c r="D308" s="8" t="s">
        <v>831</v>
      </c>
      <c r="E308" s="10" t="s">
        <v>5</v>
      </c>
    </row>
    <row r="309" spans="2:5" ht="19.95" customHeight="1" x14ac:dyDescent="0.25">
      <c r="B309" s="9" t="s">
        <v>832</v>
      </c>
      <c r="C309" s="8" t="s">
        <v>833</v>
      </c>
      <c r="D309" s="8" t="s">
        <v>834</v>
      </c>
      <c r="E309" s="10" t="s">
        <v>5</v>
      </c>
    </row>
    <row r="310" spans="2:5" ht="19.95" customHeight="1" x14ac:dyDescent="0.25">
      <c r="B310" s="9" t="s">
        <v>835</v>
      </c>
      <c r="C310" s="8" t="s">
        <v>836</v>
      </c>
      <c r="D310" s="8" t="s">
        <v>837</v>
      </c>
      <c r="E310" s="10" t="s">
        <v>5</v>
      </c>
    </row>
    <row r="311" spans="2:5" ht="19.95" customHeight="1" x14ac:dyDescent="0.25">
      <c r="B311" s="9" t="s">
        <v>838</v>
      </c>
      <c r="C311" s="8" t="s">
        <v>839</v>
      </c>
      <c r="D311" s="8" t="s">
        <v>840</v>
      </c>
      <c r="E311" s="10" t="s">
        <v>5</v>
      </c>
    </row>
    <row r="312" spans="2:5" ht="19.95" customHeight="1" x14ac:dyDescent="0.25">
      <c r="B312" s="9" t="s">
        <v>841</v>
      </c>
      <c r="C312" s="8" t="s">
        <v>321</v>
      </c>
      <c r="D312" s="8" t="s">
        <v>842</v>
      </c>
      <c r="E312" s="10" t="s">
        <v>5</v>
      </c>
    </row>
    <row r="313" spans="2:5" ht="19.95" customHeight="1" x14ac:dyDescent="0.25">
      <c r="B313" s="9" t="s">
        <v>843</v>
      </c>
      <c r="C313" s="8" t="s">
        <v>844</v>
      </c>
      <c r="D313" s="8" t="s">
        <v>845</v>
      </c>
      <c r="E313" s="10" t="s">
        <v>5</v>
      </c>
    </row>
    <row r="314" spans="2:5" ht="19.95" customHeight="1" x14ac:dyDescent="0.25">
      <c r="B314" s="9" t="s">
        <v>846</v>
      </c>
      <c r="C314" s="8" t="s">
        <v>231</v>
      </c>
      <c r="D314" s="8" t="s">
        <v>847</v>
      </c>
      <c r="E314" s="10" t="s">
        <v>5</v>
      </c>
    </row>
    <row r="315" spans="2:5" ht="19.95" customHeight="1" x14ac:dyDescent="0.25">
      <c r="B315" s="9" t="s">
        <v>848</v>
      </c>
      <c r="C315" s="8" t="s">
        <v>321</v>
      </c>
      <c r="D315" s="8" t="s">
        <v>849</v>
      </c>
      <c r="E315" s="10" t="s">
        <v>5</v>
      </c>
    </row>
    <row r="316" spans="2:5" ht="19.95" customHeight="1" x14ac:dyDescent="0.25">
      <c r="B316" s="9" t="s">
        <v>850</v>
      </c>
      <c r="C316" s="8" t="s">
        <v>851</v>
      </c>
      <c r="D316" s="8" t="s">
        <v>852</v>
      </c>
      <c r="E316" s="10" t="s">
        <v>5</v>
      </c>
    </row>
    <row r="317" spans="2:5" ht="19.95" customHeight="1" x14ac:dyDescent="0.25">
      <c r="B317" s="9" t="s">
        <v>853</v>
      </c>
      <c r="C317" s="8" t="s">
        <v>854</v>
      </c>
      <c r="D317" s="8" t="s">
        <v>855</v>
      </c>
      <c r="E317" s="10" t="s">
        <v>5</v>
      </c>
    </row>
    <row r="318" spans="2:5" ht="19.95" customHeight="1" x14ac:dyDescent="0.25">
      <c r="B318" s="9" t="s">
        <v>856</v>
      </c>
      <c r="C318" s="8" t="s">
        <v>796</v>
      </c>
      <c r="D318" s="8" t="s">
        <v>857</v>
      </c>
      <c r="E318" s="10" t="s">
        <v>5</v>
      </c>
    </row>
    <row r="319" spans="2:5" ht="19.95" customHeight="1" x14ac:dyDescent="0.25">
      <c r="B319" s="9" t="s">
        <v>858</v>
      </c>
      <c r="C319" s="8" t="s">
        <v>231</v>
      </c>
      <c r="D319" s="8" t="s">
        <v>859</v>
      </c>
      <c r="E319" s="10" t="s">
        <v>5</v>
      </c>
    </row>
    <row r="320" spans="2:5" ht="19.95" customHeight="1" x14ac:dyDescent="0.25">
      <c r="B320" s="9" t="s">
        <v>860</v>
      </c>
      <c r="C320" s="8" t="s">
        <v>861</v>
      </c>
      <c r="D320" s="8" t="s">
        <v>862</v>
      </c>
      <c r="E320" s="10" t="s">
        <v>5</v>
      </c>
    </row>
    <row r="321" spans="2:5" ht="19.95" customHeight="1" x14ac:dyDescent="0.25">
      <c r="B321" s="9" t="s">
        <v>863</v>
      </c>
      <c r="C321" s="8" t="s">
        <v>607</v>
      </c>
      <c r="D321" s="8" t="s">
        <v>864</v>
      </c>
      <c r="E321" s="10" t="s">
        <v>5</v>
      </c>
    </row>
    <row r="322" spans="2:5" ht="19.95" customHeight="1" x14ac:dyDescent="0.25">
      <c r="B322" s="9" t="s">
        <v>865</v>
      </c>
      <c r="C322" s="8" t="s">
        <v>37</v>
      </c>
      <c r="D322" s="8" t="s">
        <v>866</v>
      </c>
      <c r="E322" s="10" t="s">
        <v>5</v>
      </c>
    </row>
    <row r="323" spans="2:5" ht="19.95" customHeight="1" x14ac:dyDescent="0.25">
      <c r="B323" s="9" t="s">
        <v>867</v>
      </c>
      <c r="C323" s="8" t="s">
        <v>37</v>
      </c>
      <c r="D323" s="8" t="s">
        <v>868</v>
      </c>
      <c r="E323" s="10" t="s">
        <v>5</v>
      </c>
    </row>
    <row r="324" spans="2:5" ht="19.95" customHeight="1" x14ac:dyDescent="0.25">
      <c r="B324" s="9" t="s">
        <v>869</v>
      </c>
      <c r="C324" s="8" t="s">
        <v>37</v>
      </c>
      <c r="D324" s="8" t="s">
        <v>870</v>
      </c>
      <c r="E324" s="10" t="s">
        <v>5</v>
      </c>
    </row>
    <row r="325" spans="2:5" ht="19.95" customHeight="1" x14ac:dyDescent="0.25">
      <c r="B325" s="9" t="s">
        <v>871</v>
      </c>
      <c r="C325" s="8" t="s">
        <v>37</v>
      </c>
      <c r="D325" s="8" t="s">
        <v>872</v>
      </c>
      <c r="E325" s="10" t="s">
        <v>5</v>
      </c>
    </row>
    <row r="326" spans="2:5" ht="19.95" customHeight="1" x14ac:dyDescent="0.25">
      <c r="B326" s="9" t="s">
        <v>873</v>
      </c>
      <c r="C326" s="8" t="s">
        <v>37</v>
      </c>
      <c r="D326" s="8" t="s">
        <v>874</v>
      </c>
      <c r="E326" s="10" t="s">
        <v>5</v>
      </c>
    </row>
    <row r="327" spans="2:5" ht="19.95" customHeight="1" x14ac:dyDescent="0.25">
      <c r="B327" s="9" t="s">
        <v>875</v>
      </c>
      <c r="C327" s="8" t="s">
        <v>37</v>
      </c>
      <c r="D327" s="8" t="s">
        <v>876</v>
      </c>
      <c r="E327" s="10" t="s">
        <v>5</v>
      </c>
    </row>
    <row r="328" spans="2:5" ht="19.95" customHeight="1" x14ac:dyDescent="0.25">
      <c r="B328" s="9" t="s">
        <v>877</v>
      </c>
      <c r="C328" s="8" t="s">
        <v>37</v>
      </c>
      <c r="D328" s="8" t="s">
        <v>878</v>
      </c>
      <c r="E328" s="10" t="s">
        <v>5</v>
      </c>
    </row>
    <row r="329" spans="2:5" ht="19.95" customHeight="1" x14ac:dyDescent="0.25">
      <c r="B329" s="9" t="s">
        <v>879</v>
      </c>
      <c r="C329" s="8" t="s">
        <v>37</v>
      </c>
      <c r="D329" s="8" t="s">
        <v>880</v>
      </c>
      <c r="E329" s="10" t="s">
        <v>5</v>
      </c>
    </row>
    <row r="330" spans="2:5" ht="19.95" customHeight="1" x14ac:dyDescent="0.25">
      <c r="B330" s="9" t="s">
        <v>881</v>
      </c>
      <c r="C330" s="8" t="s">
        <v>189</v>
      </c>
      <c r="D330" s="8" t="s">
        <v>882</v>
      </c>
      <c r="E330" s="10" t="s">
        <v>5</v>
      </c>
    </row>
    <row r="331" spans="2:5" ht="19.95" customHeight="1" x14ac:dyDescent="0.25">
      <c r="B331" s="9" t="s">
        <v>883</v>
      </c>
      <c r="C331" s="8" t="s">
        <v>884</v>
      </c>
      <c r="D331" s="8" t="s">
        <v>885</v>
      </c>
      <c r="E331" s="10" t="s">
        <v>5</v>
      </c>
    </row>
    <row r="332" spans="2:5" ht="19.95" customHeight="1" x14ac:dyDescent="0.25">
      <c r="B332" s="9" t="s">
        <v>886</v>
      </c>
      <c r="C332" s="8" t="s">
        <v>887</v>
      </c>
      <c r="D332" s="8" t="s">
        <v>888</v>
      </c>
      <c r="E332" s="10" t="s">
        <v>5</v>
      </c>
    </row>
    <row r="333" spans="2:5" ht="19.95" customHeight="1" x14ac:dyDescent="0.25">
      <c r="B333" s="9" t="s">
        <v>889</v>
      </c>
      <c r="C333" s="8" t="s">
        <v>890</v>
      </c>
      <c r="D333" s="8" t="s">
        <v>891</v>
      </c>
      <c r="E333" s="10" t="s">
        <v>5</v>
      </c>
    </row>
    <row r="334" spans="2:5" ht="19.95" customHeight="1" x14ac:dyDescent="0.25">
      <c r="B334" s="9" t="s">
        <v>892</v>
      </c>
      <c r="C334" s="8" t="s">
        <v>893</v>
      </c>
      <c r="D334" s="8" t="s">
        <v>894</v>
      </c>
      <c r="E334" s="10" t="s">
        <v>5</v>
      </c>
    </row>
    <row r="335" spans="2:5" ht="19.95" customHeight="1" x14ac:dyDescent="0.25">
      <c r="B335" s="9" t="s">
        <v>895</v>
      </c>
      <c r="C335" s="8" t="s">
        <v>896</v>
      </c>
      <c r="D335" s="8" t="s">
        <v>897</v>
      </c>
      <c r="E335" s="10" t="s">
        <v>5</v>
      </c>
    </row>
    <row r="336" spans="2:5" ht="19.95" customHeight="1" x14ac:dyDescent="0.25">
      <c r="B336" s="9" t="s">
        <v>898</v>
      </c>
      <c r="C336" s="8" t="s">
        <v>899</v>
      </c>
      <c r="D336" s="8" t="s">
        <v>900</v>
      </c>
      <c r="E336" s="10" t="s">
        <v>5</v>
      </c>
    </row>
    <row r="337" spans="2:5" ht="19.95" customHeight="1" x14ac:dyDescent="0.25">
      <c r="B337" s="9" t="s">
        <v>901</v>
      </c>
      <c r="C337" s="8" t="s">
        <v>318</v>
      </c>
      <c r="D337" s="8" t="s">
        <v>902</v>
      </c>
      <c r="E337" s="10" t="s">
        <v>5</v>
      </c>
    </row>
    <row r="338" spans="2:5" ht="19.95" customHeight="1" x14ac:dyDescent="0.25">
      <c r="B338" s="9" t="s">
        <v>903</v>
      </c>
      <c r="C338" s="8" t="s">
        <v>904</v>
      </c>
      <c r="D338" s="8" t="s">
        <v>905</v>
      </c>
      <c r="E338" s="10" t="s">
        <v>5</v>
      </c>
    </row>
    <row r="339" spans="2:5" ht="19.95" customHeight="1" x14ac:dyDescent="0.25">
      <c r="B339" s="9" t="s">
        <v>906</v>
      </c>
      <c r="C339" s="8" t="s">
        <v>907</v>
      </c>
      <c r="D339" s="8" t="s">
        <v>908</v>
      </c>
      <c r="E339" s="10" t="s">
        <v>5</v>
      </c>
    </row>
    <row r="340" spans="2:5" ht="19.95" customHeight="1" x14ac:dyDescent="0.25">
      <c r="B340" s="9" t="s">
        <v>909</v>
      </c>
      <c r="C340" s="8" t="s">
        <v>910</v>
      </c>
      <c r="D340" s="8" t="s">
        <v>911</v>
      </c>
      <c r="E340" s="10" t="s">
        <v>5</v>
      </c>
    </row>
    <row r="341" spans="2:5" ht="19.95" customHeight="1" x14ac:dyDescent="0.25">
      <c r="B341" s="9" t="s">
        <v>912</v>
      </c>
      <c r="C341" s="8" t="s">
        <v>913</v>
      </c>
      <c r="D341" s="8" t="s">
        <v>914</v>
      </c>
      <c r="E341" s="10" t="s">
        <v>5</v>
      </c>
    </row>
    <row r="342" spans="2:5" ht="19.95" customHeight="1" x14ac:dyDescent="0.25">
      <c r="B342" s="9" t="s">
        <v>915</v>
      </c>
      <c r="C342" s="8" t="s">
        <v>916</v>
      </c>
      <c r="D342" s="8" t="s">
        <v>917</v>
      </c>
      <c r="E342" s="10" t="s">
        <v>5</v>
      </c>
    </row>
    <row r="343" spans="2:5" ht="19.95" customHeight="1" x14ac:dyDescent="0.25">
      <c r="B343" s="9" t="s">
        <v>918</v>
      </c>
      <c r="C343" s="8" t="s">
        <v>919</v>
      </c>
      <c r="D343" s="8" t="s">
        <v>920</v>
      </c>
      <c r="E343" s="10" t="s">
        <v>5</v>
      </c>
    </row>
    <row r="344" spans="2:5" ht="19.95" customHeight="1" x14ac:dyDescent="0.25">
      <c r="B344" s="9" t="s">
        <v>921</v>
      </c>
      <c r="C344" s="8" t="s">
        <v>922</v>
      </c>
      <c r="D344" s="8" t="s">
        <v>923</v>
      </c>
      <c r="E344" s="10" t="s">
        <v>5</v>
      </c>
    </row>
    <row r="345" spans="2:5" ht="19.95" customHeight="1" x14ac:dyDescent="0.25">
      <c r="B345" s="9" t="s">
        <v>924</v>
      </c>
      <c r="C345" s="8" t="s">
        <v>925</v>
      </c>
      <c r="D345" s="8" t="s">
        <v>926</v>
      </c>
      <c r="E345" s="10" t="s">
        <v>5</v>
      </c>
    </row>
    <row r="346" spans="2:5" ht="19.95" customHeight="1" x14ac:dyDescent="0.25">
      <c r="B346" s="9" t="s">
        <v>927</v>
      </c>
      <c r="C346" s="8" t="s">
        <v>928</v>
      </c>
      <c r="D346" s="8" t="s">
        <v>929</v>
      </c>
      <c r="E346" s="10" t="s">
        <v>5</v>
      </c>
    </row>
    <row r="347" spans="2:5" ht="19.95" customHeight="1" x14ac:dyDescent="0.25">
      <c r="B347" s="9" t="s">
        <v>930</v>
      </c>
      <c r="C347" s="8" t="s">
        <v>788</v>
      </c>
      <c r="D347" s="8" t="s">
        <v>931</v>
      </c>
      <c r="E347" s="10" t="s">
        <v>5</v>
      </c>
    </row>
    <row r="348" spans="2:5" ht="19.95" customHeight="1" x14ac:dyDescent="0.25">
      <c r="B348" s="9" t="s">
        <v>932</v>
      </c>
      <c r="C348" s="8" t="s">
        <v>933</v>
      </c>
      <c r="D348" s="8" t="s">
        <v>934</v>
      </c>
      <c r="E348" s="10" t="s">
        <v>5</v>
      </c>
    </row>
    <row r="349" spans="2:5" ht="19.95" customHeight="1" x14ac:dyDescent="0.25">
      <c r="B349" s="9" t="s">
        <v>935</v>
      </c>
      <c r="C349" s="8" t="s">
        <v>936</v>
      </c>
      <c r="D349" s="8" t="s">
        <v>937</v>
      </c>
      <c r="E349" s="10" t="s">
        <v>5</v>
      </c>
    </row>
    <row r="350" spans="2:5" ht="19.95" customHeight="1" x14ac:dyDescent="0.25">
      <c r="B350" s="9" t="s">
        <v>938</v>
      </c>
      <c r="C350" s="8" t="s">
        <v>939</v>
      </c>
      <c r="D350" s="8" t="s">
        <v>940</v>
      </c>
      <c r="E350" s="10" t="s">
        <v>5</v>
      </c>
    </row>
    <row r="351" spans="2:5" ht="19.95" customHeight="1" x14ac:dyDescent="0.25">
      <c r="B351" s="9" t="s">
        <v>941</v>
      </c>
      <c r="C351" s="8" t="s">
        <v>416</v>
      </c>
      <c r="D351" s="8" t="s">
        <v>942</v>
      </c>
      <c r="E351" s="10" t="s">
        <v>5</v>
      </c>
    </row>
    <row r="352" spans="2:5" ht="19.95" customHeight="1" x14ac:dyDescent="0.25">
      <c r="B352" s="9" t="s">
        <v>943</v>
      </c>
      <c r="C352" s="8" t="s">
        <v>231</v>
      </c>
      <c r="D352" s="8" t="s">
        <v>944</v>
      </c>
      <c r="E352" s="10" t="s">
        <v>5</v>
      </c>
    </row>
    <row r="353" spans="2:5" ht="19.95" customHeight="1" x14ac:dyDescent="0.25">
      <c r="B353" s="9" t="s">
        <v>945</v>
      </c>
      <c r="C353" s="8" t="s">
        <v>946</v>
      </c>
      <c r="D353" s="8" t="s">
        <v>947</v>
      </c>
      <c r="E353" s="10" t="s">
        <v>5</v>
      </c>
    </row>
    <row r="354" spans="2:5" ht="19.95" customHeight="1" x14ac:dyDescent="0.25">
      <c r="B354" s="9" t="s">
        <v>948</v>
      </c>
      <c r="C354" s="8" t="s">
        <v>949</v>
      </c>
      <c r="D354" s="8" t="s">
        <v>950</v>
      </c>
      <c r="E354" s="10" t="s">
        <v>5</v>
      </c>
    </row>
    <row r="355" spans="2:5" ht="19.95" customHeight="1" x14ac:dyDescent="0.25">
      <c r="B355" s="9" t="s">
        <v>951</v>
      </c>
      <c r="C355" s="8" t="s">
        <v>952</v>
      </c>
      <c r="D355" s="8" t="s">
        <v>953</v>
      </c>
      <c r="E355" s="10" t="s">
        <v>5</v>
      </c>
    </row>
    <row r="356" spans="2:5" ht="19.95" customHeight="1" x14ac:dyDescent="0.25">
      <c r="B356" s="9" t="s">
        <v>954</v>
      </c>
      <c r="C356" s="8" t="s">
        <v>955</v>
      </c>
      <c r="D356" s="8" t="s">
        <v>956</v>
      </c>
      <c r="E356" s="10" t="s">
        <v>5</v>
      </c>
    </row>
    <row r="357" spans="2:5" ht="19.95" customHeight="1" x14ac:dyDescent="0.25">
      <c r="B357" s="9" t="s">
        <v>957</v>
      </c>
      <c r="C357" s="8" t="s">
        <v>336</v>
      </c>
      <c r="D357" s="8" t="s">
        <v>958</v>
      </c>
      <c r="E357" s="10" t="s">
        <v>5</v>
      </c>
    </row>
    <row r="358" spans="2:5" ht="19.95" customHeight="1" x14ac:dyDescent="0.25">
      <c r="B358" s="9" t="s">
        <v>959</v>
      </c>
      <c r="C358" s="8" t="s">
        <v>960</v>
      </c>
      <c r="D358" s="8" t="s">
        <v>961</v>
      </c>
      <c r="E358" s="10" t="s">
        <v>5</v>
      </c>
    </row>
    <row r="359" spans="2:5" ht="19.95" customHeight="1" x14ac:dyDescent="0.25">
      <c r="B359" s="9" t="s">
        <v>962</v>
      </c>
      <c r="C359" s="8" t="s">
        <v>963</v>
      </c>
      <c r="D359" s="8" t="s">
        <v>964</v>
      </c>
      <c r="E359" s="10" t="s">
        <v>5</v>
      </c>
    </row>
    <row r="360" spans="2:5" ht="19.95" customHeight="1" x14ac:dyDescent="0.25">
      <c r="B360" s="9" t="s">
        <v>965</v>
      </c>
      <c r="C360" s="8" t="s">
        <v>292</v>
      </c>
      <c r="D360" s="8" t="s">
        <v>966</v>
      </c>
      <c r="E360" s="10" t="s">
        <v>5</v>
      </c>
    </row>
    <row r="361" spans="2:5" ht="19.95" customHeight="1" x14ac:dyDescent="0.25">
      <c r="B361" s="9" t="s">
        <v>967</v>
      </c>
      <c r="C361" s="8" t="s">
        <v>968</v>
      </c>
      <c r="D361" s="8" t="s">
        <v>969</v>
      </c>
      <c r="E361" s="10" t="s">
        <v>5</v>
      </c>
    </row>
    <row r="362" spans="2:5" ht="19.95" customHeight="1" x14ac:dyDescent="0.25">
      <c r="B362" s="9" t="s">
        <v>970</v>
      </c>
      <c r="C362" s="8" t="s">
        <v>785</v>
      </c>
      <c r="D362" s="8" t="s">
        <v>971</v>
      </c>
      <c r="E362" s="10" t="s">
        <v>5</v>
      </c>
    </row>
    <row r="363" spans="2:5" ht="19.95" customHeight="1" x14ac:dyDescent="0.25">
      <c r="B363" s="9" t="s">
        <v>972</v>
      </c>
      <c r="C363" s="8" t="s">
        <v>37</v>
      </c>
      <c r="D363" s="8" t="s">
        <v>973</v>
      </c>
      <c r="E363" s="10" t="s">
        <v>5</v>
      </c>
    </row>
    <row r="364" spans="2:5" ht="19.95" customHeight="1" x14ac:dyDescent="0.25">
      <c r="B364" s="9" t="s">
        <v>974</v>
      </c>
      <c r="C364" s="8" t="s">
        <v>975</v>
      </c>
      <c r="D364" s="8" t="s">
        <v>976</v>
      </c>
      <c r="E364" s="10" t="s">
        <v>5</v>
      </c>
    </row>
    <row r="365" spans="2:5" ht="19.95" customHeight="1" x14ac:dyDescent="0.25">
      <c r="B365" s="9" t="s">
        <v>977</v>
      </c>
      <c r="C365" s="8" t="s">
        <v>978</v>
      </c>
      <c r="D365" s="8" t="s">
        <v>979</v>
      </c>
      <c r="E365" s="10" t="s">
        <v>5</v>
      </c>
    </row>
    <row r="366" spans="2:5" ht="19.95" customHeight="1" x14ac:dyDescent="0.25">
      <c r="B366" s="9" t="s">
        <v>980</v>
      </c>
      <c r="C366" s="8" t="s">
        <v>432</v>
      </c>
      <c r="D366" s="8" t="s">
        <v>981</v>
      </c>
      <c r="E366" s="10" t="s">
        <v>5</v>
      </c>
    </row>
    <row r="367" spans="2:5" ht="19.95" customHeight="1" x14ac:dyDescent="0.25">
      <c r="B367" s="9" t="s">
        <v>982</v>
      </c>
      <c r="C367" s="8" t="s">
        <v>983</v>
      </c>
      <c r="D367" s="8" t="s">
        <v>984</v>
      </c>
      <c r="E367" s="10" t="s">
        <v>5</v>
      </c>
    </row>
    <row r="368" spans="2:5" ht="19.95" customHeight="1" x14ac:dyDescent="0.25">
      <c r="B368" s="9" t="s">
        <v>985</v>
      </c>
      <c r="C368" s="8" t="s">
        <v>40</v>
      </c>
      <c r="D368" s="8" t="s">
        <v>986</v>
      </c>
      <c r="E368" s="10" t="s">
        <v>5</v>
      </c>
    </row>
    <row r="369" spans="2:5" ht="19.95" customHeight="1" x14ac:dyDescent="0.25">
      <c r="B369" s="9" t="s">
        <v>987</v>
      </c>
      <c r="C369" s="8" t="s">
        <v>988</v>
      </c>
      <c r="D369" s="8" t="s">
        <v>989</v>
      </c>
      <c r="E369" s="10" t="s">
        <v>5</v>
      </c>
    </row>
    <row r="370" spans="2:5" ht="19.95" customHeight="1" x14ac:dyDescent="0.25">
      <c r="B370" s="9" t="s">
        <v>990</v>
      </c>
      <c r="C370" s="8" t="s">
        <v>991</v>
      </c>
      <c r="D370" s="8" t="s">
        <v>992</v>
      </c>
      <c r="E370" s="10" t="s">
        <v>5</v>
      </c>
    </row>
    <row r="371" spans="2:5" ht="19.95" customHeight="1" x14ac:dyDescent="0.25">
      <c r="B371" s="9" t="s">
        <v>993</v>
      </c>
      <c r="C371" s="8" t="s">
        <v>994</v>
      </c>
      <c r="D371" s="8" t="s">
        <v>995</v>
      </c>
      <c r="E371" s="10" t="s">
        <v>5</v>
      </c>
    </row>
    <row r="372" spans="2:5" ht="19.95" customHeight="1" x14ac:dyDescent="0.25">
      <c r="B372" s="9" t="s">
        <v>996</v>
      </c>
      <c r="C372" s="8" t="s">
        <v>231</v>
      </c>
      <c r="D372" s="8" t="s">
        <v>997</v>
      </c>
      <c r="E372" s="10" t="s">
        <v>5</v>
      </c>
    </row>
    <row r="373" spans="2:5" ht="19.95" customHeight="1" x14ac:dyDescent="0.25">
      <c r="B373" s="9" t="s">
        <v>998</v>
      </c>
      <c r="C373" s="8" t="s">
        <v>405</v>
      </c>
      <c r="D373" s="8" t="s">
        <v>999</v>
      </c>
      <c r="E373" s="10" t="s">
        <v>5</v>
      </c>
    </row>
    <row r="374" spans="2:5" ht="19.95" customHeight="1" x14ac:dyDescent="0.25">
      <c r="B374" s="9" t="s">
        <v>1000</v>
      </c>
      <c r="C374" s="8" t="s">
        <v>1001</v>
      </c>
      <c r="D374" s="8" t="s">
        <v>1002</v>
      </c>
      <c r="E374" s="10" t="s">
        <v>5</v>
      </c>
    </row>
    <row r="375" spans="2:5" ht="19.95" customHeight="1" x14ac:dyDescent="0.25">
      <c r="B375" s="9" t="s">
        <v>1003</v>
      </c>
      <c r="C375" s="8" t="s">
        <v>1004</v>
      </c>
      <c r="D375" s="8" t="s">
        <v>1005</v>
      </c>
      <c r="E375" s="10" t="s">
        <v>5</v>
      </c>
    </row>
    <row r="376" spans="2:5" ht="19.95" customHeight="1" x14ac:dyDescent="0.25">
      <c r="B376" s="9" t="s">
        <v>1006</v>
      </c>
      <c r="C376" s="8" t="s">
        <v>405</v>
      </c>
      <c r="D376" s="8" t="s">
        <v>1007</v>
      </c>
      <c r="E376" s="10" t="s">
        <v>5</v>
      </c>
    </row>
    <row r="377" spans="2:5" ht="19.95" customHeight="1" x14ac:dyDescent="0.25">
      <c r="B377" s="9" t="s">
        <v>1008</v>
      </c>
      <c r="C377" s="8" t="s">
        <v>231</v>
      </c>
      <c r="D377" s="8" t="s">
        <v>1009</v>
      </c>
      <c r="E377" s="10" t="s">
        <v>5</v>
      </c>
    </row>
    <row r="378" spans="2:5" ht="19.95" customHeight="1" x14ac:dyDescent="0.25">
      <c r="B378" s="9" t="s">
        <v>1011</v>
      </c>
      <c r="C378" s="8" t="s">
        <v>192</v>
      </c>
      <c r="D378" s="8" t="s">
        <v>1012</v>
      </c>
      <c r="E378" s="10" t="s">
        <v>5</v>
      </c>
    </row>
    <row r="379" spans="2:5" ht="19.95" customHeight="1" x14ac:dyDescent="0.25">
      <c r="B379" s="9" t="s">
        <v>1013</v>
      </c>
      <c r="C379" s="8" t="s">
        <v>231</v>
      </c>
      <c r="D379" s="8" t="s">
        <v>1014</v>
      </c>
      <c r="E379" s="10" t="s">
        <v>5</v>
      </c>
    </row>
    <row r="380" spans="2:5" ht="19.95" customHeight="1" x14ac:dyDescent="0.25">
      <c r="B380" s="9" t="s">
        <v>1015</v>
      </c>
      <c r="C380" s="8" t="s">
        <v>1016</v>
      </c>
      <c r="D380" s="8" t="s">
        <v>1017</v>
      </c>
      <c r="E380" s="10" t="s">
        <v>5</v>
      </c>
    </row>
    <row r="381" spans="2:5" ht="19.95" customHeight="1" x14ac:dyDescent="0.25">
      <c r="B381" s="9" t="s">
        <v>1018</v>
      </c>
      <c r="C381" s="8" t="s">
        <v>1019</v>
      </c>
      <c r="D381" s="8" t="s">
        <v>1020</v>
      </c>
      <c r="E381" s="10" t="s">
        <v>5</v>
      </c>
    </row>
    <row r="382" spans="2:5" ht="19.95" customHeight="1" x14ac:dyDescent="0.25">
      <c r="B382" s="9" t="s">
        <v>1021</v>
      </c>
      <c r="C382" s="8" t="s">
        <v>1022</v>
      </c>
      <c r="D382" s="8" t="s">
        <v>1023</v>
      </c>
      <c r="E382" s="10" t="s">
        <v>5</v>
      </c>
    </row>
    <row r="383" spans="2:5" ht="19.95" customHeight="1" x14ac:dyDescent="0.25">
      <c r="B383" s="9" t="s">
        <v>1024</v>
      </c>
      <c r="C383" s="8" t="s">
        <v>1025</v>
      </c>
      <c r="D383" s="8" t="s">
        <v>1026</v>
      </c>
      <c r="E383" s="10" t="s">
        <v>5</v>
      </c>
    </row>
    <row r="384" spans="2:5" ht="19.95" customHeight="1" x14ac:dyDescent="0.25">
      <c r="B384" s="9" t="s">
        <v>1027</v>
      </c>
      <c r="C384" s="8" t="s">
        <v>1028</v>
      </c>
      <c r="D384" s="8" t="s">
        <v>1029</v>
      </c>
      <c r="E384" s="10" t="s">
        <v>5</v>
      </c>
    </row>
    <row r="385" spans="2:5" ht="19.95" customHeight="1" x14ac:dyDescent="0.25">
      <c r="B385" s="9" t="s">
        <v>1030</v>
      </c>
      <c r="C385" s="8" t="s">
        <v>1031</v>
      </c>
      <c r="D385" s="8" t="s">
        <v>1032</v>
      </c>
      <c r="E385" s="10" t="s">
        <v>5</v>
      </c>
    </row>
    <row r="386" spans="2:5" ht="19.95" customHeight="1" x14ac:dyDescent="0.25">
      <c r="B386" s="9" t="s">
        <v>1033</v>
      </c>
      <c r="C386" s="8" t="s">
        <v>37</v>
      </c>
      <c r="D386" s="8" t="s">
        <v>1034</v>
      </c>
      <c r="E386" s="10" t="s">
        <v>5</v>
      </c>
    </row>
    <row r="387" spans="2:5" ht="19.95" customHeight="1" x14ac:dyDescent="0.25">
      <c r="B387" s="9" t="s">
        <v>1035</v>
      </c>
      <c r="C387" s="8" t="s">
        <v>1036</v>
      </c>
      <c r="D387" s="8" t="s">
        <v>1037</v>
      </c>
      <c r="E387" s="10" t="s">
        <v>5</v>
      </c>
    </row>
    <row r="388" spans="2:5" ht="19.95" customHeight="1" x14ac:dyDescent="0.25">
      <c r="B388" s="9" t="s">
        <v>1038</v>
      </c>
      <c r="C388" s="8" t="s">
        <v>1039</v>
      </c>
      <c r="D388" s="8" t="s">
        <v>1040</v>
      </c>
      <c r="E388" s="10" t="s">
        <v>5</v>
      </c>
    </row>
    <row r="389" spans="2:5" ht="19.95" customHeight="1" x14ac:dyDescent="0.25">
      <c r="B389" s="9" t="s">
        <v>1041</v>
      </c>
      <c r="C389" s="8" t="s">
        <v>1042</v>
      </c>
      <c r="D389" s="8" t="s">
        <v>1043</v>
      </c>
      <c r="E389" s="10" t="s">
        <v>5</v>
      </c>
    </row>
    <row r="390" spans="2:5" ht="19.95" customHeight="1" x14ac:dyDescent="0.25">
      <c r="B390" s="9" t="s">
        <v>1044</v>
      </c>
      <c r="C390" s="8" t="s">
        <v>1045</v>
      </c>
      <c r="D390" s="8" t="s">
        <v>1046</v>
      </c>
      <c r="E390" s="10" t="s">
        <v>5</v>
      </c>
    </row>
    <row r="391" spans="2:5" ht="19.95" customHeight="1" x14ac:dyDescent="0.25">
      <c r="B391" s="9" t="s">
        <v>1047</v>
      </c>
      <c r="C391" s="8" t="s">
        <v>1048</v>
      </c>
      <c r="D391" s="8" t="s">
        <v>1049</v>
      </c>
      <c r="E391" s="10" t="s">
        <v>5</v>
      </c>
    </row>
    <row r="392" spans="2:5" ht="19.95" customHeight="1" x14ac:dyDescent="0.25">
      <c r="B392" s="9" t="s">
        <v>1050</v>
      </c>
      <c r="C392" s="8" t="s">
        <v>1051</v>
      </c>
      <c r="D392" s="8" t="s">
        <v>1052</v>
      </c>
      <c r="E392" s="10" t="s">
        <v>5</v>
      </c>
    </row>
    <row r="393" spans="2:5" ht="19.95" customHeight="1" x14ac:dyDescent="0.25">
      <c r="B393" s="9" t="s">
        <v>1053</v>
      </c>
      <c r="C393" s="8" t="s">
        <v>1054</v>
      </c>
      <c r="D393" s="8" t="s">
        <v>1055</v>
      </c>
      <c r="E393" s="10" t="s">
        <v>5</v>
      </c>
    </row>
    <row r="394" spans="2:5" ht="19.95" customHeight="1" x14ac:dyDescent="0.25">
      <c r="B394" s="9" t="s">
        <v>1056</v>
      </c>
      <c r="C394" s="8" t="s">
        <v>1057</v>
      </c>
      <c r="D394" s="8" t="s">
        <v>1058</v>
      </c>
      <c r="E394" s="10" t="s">
        <v>5</v>
      </c>
    </row>
    <row r="395" spans="2:5" ht="19.95" customHeight="1" x14ac:dyDescent="0.25">
      <c r="B395" s="9" t="s">
        <v>1059</v>
      </c>
      <c r="C395" s="8" t="s">
        <v>1060</v>
      </c>
      <c r="D395" s="8" t="s">
        <v>1061</v>
      </c>
      <c r="E395" s="10" t="s">
        <v>5</v>
      </c>
    </row>
    <row r="396" spans="2:5" ht="19.95" customHeight="1" x14ac:dyDescent="0.25">
      <c r="B396" s="9" t="s">
        <v>1062</v>
      </c>
      <c r="C396" s="8" t="s">
        <v>1063</v>
      </c>
      <c r="D396" s="8" t="s">
        <v>1064</v>
      </c>
      <c r="E396" s="10" t="s">
        <v>5</v>
      </c>
    </row>
    <row r="397" spans="2:5" ht="19.95" customHeight="1" x14ac:dyDescent="0.25">
      <c r="B397" s="9" t="s">
        <v>1065</v>
      </c>
      <c r="C397" s="8" t="s">
        <v>1066</v>
      </c>
      <c r="D397" s="8" t="s">
        <v>1067</v>
      </c>
      <c r="E397" s="10" t="s">
        <v>5</v>
      </c>
    </row>
    <row r="398" spans="2:5" ht="19.95" customHeight="1" x14ac:dyDescent="0.25">
      <c r="B398" s="9" t="s">
        <v>1068</v>
      </c>
      <c r="C398" s="8" t="s">
        <v>37</v>
      </c>
      <c r="D398" s="8" t="s">
        <v>1069</v>
      </c>
      <c r="E398" s="10" t="s">
        <v>5</v>
      </c>
    </row>
    <row r="399" spans="2:5" ht="19.95" customHeight="1" x14ac:dyDescent="0.25">
      <c r="B399" s="9" t="s">
        <v>1070</v>
      </c>
      <c r="C399" s="8" t="s">
        <v>37</v>
      </c>
      <c r="D399" s="8" t="s">
        <v>1071</v>
      </c>
      <c r="E399" s="10" t="s">
        <v>5</v>
      </c>
    </row>
    <row r="400" spans="2:5" ht="19.95" customHeight="1" x14ac:dyDescent="0.25">
      <c r="B400" s="9" t="s">
        <v>1072</v>
      </c>
      <c r="C400" s="8" t="s">
        <v>37</v>
      </c>
      <c r="D400" s="8" t="s">
        <v>1073</v>
      </c>
      <c r="E400" s="10" t="s">
        <v>5</v>
      </c>
    </row>
    <row r="401" spans="2:5" ht="19.95" customHeight="1" x14ac:dyDescent="0.25">
      <c r="B401" s="9" t="s">
        <v>1074</v>
      </c>
      <c r="C401" s="8" t="s">
        <v>37</v>
      </c>
      <c r="D401" s="8" t="s">
        <v>1075</v>
      </c>
      <c r="E401" s="10" t="s">
        <v>5</v>
      </c>
    </row>
    <row r="402" spans="2:5" ht="19.95" customHeight="1" x14ac:dyDescent="0.25">
      <c r="B402" s="9" t="s">
        <v>1076</v>
      </c>
      <c r="C402" s="8" t="s">
        <v>310</v>
      </c>
      <c r="D402" s="8" t="s">
        <v>1077</v>
      </c>
      <c r="E402" s="10" t="s">
        <v>5</v>
      </c>
    </row>
    <row r="403" spans="2:5" ht="19.95" customHeight="1" x14ac:dyDescent="0.25">
      <c r="B403" s="9" t="s">
        <v>1078</v>
      </c>
      <c r="C403" s="8" t="s">
        <v>310</v>
      </c>
      <c r="D403" s="8" t="s">
        <v>1079</v>
      </c>
      <c r="E403" s="10" t="s">
        <v>5</v>
      </c>
    </row>
    <row r="404" spans="2:5" ht="19.95" customHeight="1" x14ac:dyDescent="0.25">
      <c r="B404" s="9" t="s">
        <v>1080</v>
      </c>
      <c r="C404" s="8" t="s">
        <v>1081</v>
      </c>
      <c r="D404" s="8" t="s">
        <v>1082</v>
      </c>
      <c r="E404" s="10" t="s">
        <v>5</v>
      </c>
    </row>
    <row r="405" spans="2:5" ht="19.95" customHeight="1" x14ac:dyDescent="0.25">
      <c r="B405" s="9" t="s">
        <v>1083</v>
      </c>
      <c r="C405" s="8" t="s">
        <v>919</v>
      </c>
      <c r="D405" s="8" t="s">
        <v>1084</v>
      </c>
      <c r="E405" s="10" t="s">
        <v>5</v>
      </c>
    </row>
    <row r="406" spans="2:5" ht="19.95" customHeight="1" x14ac:dyDescent="0.25">
      <c r="B406" s="9" t="s">
        <v>1085</v>
      </c>
      <c r="C406" s="8" t="s">
        <v>124</v>
      </c>
      <c r="D406" s="8" t="s">
        <v>1086</v>
      </c>
      <c r="E406" s="10" t="s">
        <v>5</v>
      </c>
    </row>
    <row r="407" spans="2:5" ht="19.95" customHeight="1" x14ac:dyDescent="0.25">
      <c r="B407" s="9" t="s">
        <v>1087</v>
      </c>
      <c r="C407" s="8" t="s">
        <v>1088</v>
      </c>
      <c r="D407" s="8" t="s">
        <v>1089</v>
      </c>
      <c r="E407" s="10" t="s">
        <v>5</v>
      </c>
    </row>
    <row r="408" spans="2:5" ht="19.95" customHeight="1" x14ac:dyDescent="0.25">
      <c r="B408" s="9" t="s">
        <v>1090</v>
      </c>
      <c r="C408" s="8" t="s">
        <v>1091</v>
      </c>
      <c r="D408" s="8" t="s">
        <v>1092</v>
      </c>
      <c r="E408" s="10" t="s">
        <v>5</v>
      </c>
    </row>
    <row r="409" spans="2:5" ht="19.95" customHeight="1" x14ac:dyDescent="0.25">
      <c r="B409" s="9" t="s">
        <v>1093</v>
      </c>
      <c r="C409" s="8" t="s">
        <v>40</v>
      </c>
      <c r="D409" s="8" t="s">
        <v>1094</v>
      </c>
      <c r="E409" s="10" t="s">
        <v>5</v>
      </c>
    </row>
    <row r="410" spans="2:5" ht="19.95" customHeight="1" x14ac:dyDescent="0.25">
      <c r="B410" s="9" t="s">
        <v>1095</v>
      </c>
      <c r="C410" s="8" t="s">
        <v>253</v>
      </c>
      <c r="D410" s="8" t="s">
        <v>1096</v>
      </c>
      <c r="E410" s="10" t="s">
        <v>5</v>
      </c>
    </row>
    <row r="411" spans="2:5" ht="19.95" customHeight="1" x14ac:dyDescent="0.25">
      <c r="B411" s="9" t="s">
        <v>1097</v>
      </c>
      <c r="C411" s="8" t="s">
        <v>253</v>
      </c>
      <c r="D411" s="8" t="s">
        <v>1098</v>
      </c>
      <c r="E411" s="10" t="s">
        <v>5</v>
      </c>
    </row>
    <row r="412" spans="2:5" ht="19.95" customHeight="1" x14ac:dyDescent="0.25">
      <c r="B412" s="9" t="s">
        <v>1099</v>
      </c>
      <c r="C412" s="8" t="s">
        <v>148</v>
      </c>
      <c r="D412" s="8" t="s">
        <v>1100</v>
      </c>
      <c r="E412" s="10" t="s">
        <v>5</v>
      </c>
    </row>
    <row r="413" spans="2:5" ht="19.95" customHeight="1" x14ac:dyDescent="0.25">
      <c r="B413" s="9" t="s">
        <v>1101</v>
      </c>
      <c r="C413" s="8" t="s">
        <v>148</v>
      </c>
      <c r="D413" s="8" t="s">
        <v>1102</v>
      </c>
      <c r="E413" s="10" t="s">
        <v>5</v>
      </c>
    </row>
    <row r="414" spans="2:5" ht="19.95" customHeight="1" x14ac:dyDescent="0.25">
      <c r="B414" s="9" t="s">
        <v>1103</v>
      </c>
      <c r="C414" s="8" t="s">
        <v>148</v>
      </c>
      <c r="D414" s="8" t="s">
        <v>1104</v>
      </c>
      <c r="E414" s="10" t="s">
        <v>5</v>
      </c>
    </row>
    <row r="415" spans="2:5" ht="19.95" customHeight="1" x14ac:dyDescent="0.25">
      <c r="B415" s="9" t="s">
        <v>1105</v>
      </c>
      <c r="C415" s="8" t="s">
        <v>1106</v>
      </c>
      <c r="D415" s="8" t="s">
        <v>1107</v>
      </c>
      <c r="E415" s="10" t="s">
        <v>5</v>
      </c>
    </row>
    <row r="416" spans="2:5" ht="19.95" customHeight="1" x14ac:dyDescent="0.25">
      <c r="B416" s="9" t="s">
        <v>1108</v>
      </c>
      <c r="C416" s="8" t="s">
        <v>1106</v>
      </c>
      <c r="D416" s="8" t="s">
        <v>1109</v>
      </c>
      <c r="E416" s="10" t="s">
        <v>5</v>
      </c>
    </row>
    <row r="417" spans="2:5" ht="19.95" customHeight="1" x14ac:dyDescent="0.25">
      <c r="B417" s="9" t="s">
        <v>1110</v>
      </c>
      <c r="C417" s="8" t="s">
        <v>633</v>
      </c>
      <c r="D417" s="8" t="s">
        <v>1111</v>
      </c>
      <c r="E417" s="10" t="s">
        <v>5</v>
      </c>
    </row>
    <row r="418" spans="2:5" ht="19.95" customHeight="1" x14ac:dyDescent="0.25">
      <c r="B418" s="9" t="s">
        <v>1112</v>
      </c>
      <c r="C418" s="8" t="s">
        <v>633</v>
      </c>
      <c r="D418" s="8" t="s">
        <v>1113</v>
      </c>
      <c r="E418" s="10" t="s">
        <v>5</v>
      </c>
    </row>
    <row r="419" spans="2:5" ht="19.95" customHeight="1" x14ac:dyDescent="0.25">
      <c r="B419" s="9" t="s">
        <v>1114</v>
      </c>
      <c r="C419" s="8" t="s">
        <v>310</v>
      </c>
      <c r="D419" s="8" t="s">
        <v>1115</v>
      </c>
      <c r="E419" s="10" t="s">
        <v>5</v>
      </c>
    </row>
    <row r="420" spans="2:5" ht="19.95" customHeight="1" x14ac:dyDescent="0.25">
      <c r="B420" s="9" t="s">
        <v>1116</v>
      </c>
      <c r="C420" s="8" t="s">
        <v>310</v>
      </c>
      <c r="D420" s="8" t="s">
        <v>1117</v>
      </c>
      <c r="E420" s="10" t="s">
        <v>5</v>
      </c>
    </row>
    <row r="421" spans="2:5" ht="19.95" customHeight="1" x14ac:dyDescent="0.25">
      <c r="B421" s="9" t="s">
        <v>1118</v>
      </c>
      <c r="C421" s="8" t="s">
        <v>1119</v>
      </c>
      <c r="D421" s="8" t="s">
        <v>1120</v>
      </c>
      <c r="E421" s="10" t="s">
        <v>5</v>
      </c>
    </row>
    <row r="422" spans="2:5" ht="19.95" customHeight="1" x14ac:dyDescent="0.25">
      <c r="B422" s="9" t="s">
        <v>1121</v>
      </c>
      <c r="C422" s="8" t="s">
        <v>40</v>
      </c>
      <c r="D422" s="8" t="s">
        <v>1122</v>
      </c>
      <c r="E422" s="10" t="s">
        <v>5</v>
      </c>
    </row>
    <row r="423" spans="2:5" ht="19.95" customHeight="1" x14ac:dyDescent="0.25">
      <c r="B423" s="9" t="s">
        <v>1123</v>
      </c>
      <c r="C423" s="8" t="s">
        <v>189</v>
      </c>
      <c r="D423" s="8" t="s">
        <v>1124</v>
      </c>
      <c r="E423" s="10" t="s">
        <v>5</v>
      </c>
    </row>
    <row r="424" spans="2:5" ht="19.95" customHeight="1" x14ac:dyDescent="0.25">
      <c r="B424" s="9" t="s">
        <v>1125</v>
      </c>
      <c r="C424" s="8" t="s">
        <v>766</v>
      </c>
      <c r="D424" s="8" t="s">
        <v>1126</v>
      </c>
      <c r="E424" s="10" t="s">
        <v>5</v>
      </c>
    </row>
    <row r="425" spans="2:5" ht="19.95" customHeight="1" x14ac:dyDescent="0.25">
      <c r="B425" s="9" t="s">
        <v>1127</v>
      </c>
      <c r="C425" s="8" t="s">
        <v>1128</v>
      </c>
      <c r="D425" s="8" t="s">
        <v>1129</v>
      </c>
      <c r="E425" s="10" t="s">
        <v>5</v>
      </c>
    </row>
    <row r="426" spans="2:5" ht="19.95" customHeight="1" x14ac:dyDescent="0.25">
      <c r="B426" s="9" t="s">
        <v>1130</v>
      </c>
      <c r="C426" s="8" t="s">
        <v>1131</v>
      </c>
      <c r="D426" s="8" t="s">
        <v>1132</v>
      </c>
      <c r="E426" s="10" t="s">
        <v>5</v>
      </c>
    </row>
    <row r="427" spans="2:5" ht="19.95" customHeight="1" x14ac:dyDescent="0.25">
      <c r="B427" s="9" t="s">
        <v>1133</v>
      </c>
      <c r="C427" s="8" t="s">
        <v>1134</v>
      </c>
      <c r="D427" s="8" t="s">
        <v>1135</v>
      </c>
      <c r="E427" s="10" t="s">
        <v>5</v>
      </c>
    </row>
    <row r="428" spans="2:5" ht="19.95" customHeight="1" x14ac:dyDescent="0.25">
      <c r="B428" s="9" t="s">
        <v>1136</v>
      </c>
      <c r="C428" s="8" t="s">
        <v>1137</v>
      </c>
      <c r="D428" s="8" t="s">
        <v>1138</v>
      </c>
      <c r="E428" s="10" t="s">
        <v>5</v>
      </c>
    </row>
    <row r="429" spans="2:5" ht="19.95" customHeight="1" x14ac:dyDescent="0.25">
      <c r="B429" s="9" t="s">
        <v>1139</v>
      </c>
      <c r="C429" s="8" t="s">
        <v>1140</v>
      </c>
      <c r="D429" s="8" t="s">
        <v>1141</v>
      </c>
      <c r="E429" s="10" t="s">
        <v>5</v>
      </c>
    </row>
    <row r="430" spans="2:5" ht="19.95" customHeight="1" x14ac:dyDescent="0.25">
      <c r="B430" s="9" t="s">
        <v>1142</v>
      </c>
      <c r="C430" s="8" t="s">
        <v>1143</v>
      </c>
      <c r="D430" s="8" t="s">
        <v>1144</v>
      </c>
      <c r="E430" s="10" t="s">
        <v>5</v>
      </c>
    </row>
    <row r="431" spans="2:5" ht="19.95" customHeight="1" x14ac:dyDescent="0.25">
      <c r="B431" s="9" t="s">
        <v>1145</v>
      </c>
      <c r="C431" s="8" t="s">
        <v>1146</v>
      </c>
      <c r="D431" s="8" t="s">
        <v>1147</v>
      </c>
      <c r="E431" s="10" t="s">
        <v>5</v>
      </c>
    </row>
    <row r="432" spans="2:5" ht="19.95" customHeight="1" x14ac:dyDescent="0.25">
      <c r="B432" s="9" t="s">
        <v>1148</v>
      </c>
      <c r="C432" s="8" t="s">
        <v>1149</v>
      </c>
      <c r="D432" s="8" t="s">
        <v>1150</v>
      </c>
      <c r="E432" s="10" t="s">
        <v>5</v>
      </c>
    </row>
    <row r="433" spans="2:5" ht="19.95" customHeight="1" x14ac:dyDescent="0.25">
      <c r="B433" s="9" t="s">
        <v>1151</v>
      </c>
      <c r="C433" s="8" t="s">
        <v>1152</v>
      </c>
      <c r="D433" s="8" t="s">
        <v>1153</v>
      </c>
      <c r="E433" s="10" t="s">
        <v>5</v>
      </c>
    </row>
    <row r="434" spans="2:5" ht="19.95" customHeight="1" x14ac:dyDescent="0.25">
      <c r="B434" s="9" t="s">
        <v>1154</v>
      </c>
      <c r="C434" s="8" t="s">
        <v>1155</v>
      </c>
      <c r="D434" s="8" t="s">
        <v>1156</v>
      </c>
      <c r="E434" s="10" t="s">
        <v>5</v>
      </c>
    </row>
    <row r="435" spans="2:5" ht="19.95" customHeight="1" x14ac:dyDescent="0.25">
      <c r="B435" s="9" t="s">
        <v>1157</v>
      </c>
      <c r="C435" s="8" t="s">
        <v>1158</v>
      </c>
      <c r="D435" s="8" t="s">
        <v>1159</v>
      </c>
      <c r="E435" s="10" t="s">
        <v>5</v>
      </c>
    </row>
    <row r="436" spans="2:5" ht="19.95" customHeight="1" x14ac:dyDescent="0.25">
      <c r="B436" s="9" t="s">
        <v>1160</v>
      </c>
      <c r="C436" s="8" t="s">
        <v>1161</v>
      </c>
      <c r="D436" s="8" t="s">
        <v>1162</v>
      </c>
      <c r="E436" s="10" t="s">
        <v>5</v>
      </c>
    </row>
    <row r="437" spans="2:5" ht="19.95" customHeight="1" x14ac:dyDescent="0.25">
      <c r="B437" s="9" t="s">
        <v>1163</v>
      </c>
      <c r="C437" s="8" t="s">
        <v>1164</v>
      </c>
      <c r="D437" s="8" t="s">
        <v>1165</v>
      </c>
      <c r="E437" s="10" t="s">
        <v>5</v>
      </c>
    </row>
    <row r="438" spans="2:5" ht="19.95" customHeight="1" x14ac:dyDescent="0.25">
      <c r="B438" s="9" t="s">
        <v>1166</v>
      </c>
      <c r="C438" s="8" t="s">
        <v>225</v>
      </c>
      <c r="D438" s="8" t="s">
        <v>1167</v>
      </c>
      <c r="E438" s="10" t="s">
        <v>5</v>
      </c>
    </row>
    <row r="439" spans="2:5" ht="19.95" customHeight="1" x14ac:dyDescent="0.25">
      <c r="B439" s="9" t="s">
        <v>1168</v>
      </c>
      <c r="C439" s="8" t="s">
        <v>1169</v>
      </c>
      <c r="D439" s="8" t="s">
        <v>1170</v>
      </c>
      <c r="E439" s="10" t="s">
        <v>5</v>
      </c>
    </row>
    <row r="440" spans="2:5" ht="19.95" customHeight="1" x14ac:dyDescent="0.25">
      <c r="B440" s="9" t="s">
        <v>1171</v>
      </c>
      <c r="C440" s="8" t="s">
        <v>213</v>
      </c>
      <c r="D440" s="8" t="s">
        <v>1172</v>
      </c>
      <c r="E440" s="10" t="s">
        <v>5</v>
      </c>
    </row>
    <row r="441" spans="2:5" ht="19.95" customHeight="1" x14ac:dyDescent="0.25">
      <c r="B441" s="9" t="s">
        <v>1173</v>
      </c>
      <c r="C441" s="8" t="s">
        <v>213</v>
      </c>
      <c r="D441" s="8" t="s">
        <v>1174</v>
      </c>
      <c r="E441" s="10" t="s">
        <v>5</v>
      </c>
    </row>
    <row r="442" spans="2:5" ht="19.95" customHeight="1" x14ac:dyDescent="0.25">
      <c r="B442" s="9" t="s">
        <v>1175</v>
      </c>
      <c r="C442" s="8" t="s">
        <v>654</v>
      </c>
      <c r="D442" s="8" t="s">
        <v>1176</v>
      </c>
      <c r="E442" s="10" t="s">
        <v>5</v>
      </c>
    </row>
    <row r="443" spans="2:5" ht="19.95" customHeight="1" x14ac:dyDescent="0.25">
      <c r="B443" s="9" t="s">
        <v>1177</v>
      </c>
      <c r="C443" s="8" t="s">
        <v>1178</v>
      </c>
      <c r="D443" s="8" t="s">
        <v>1179</v>
      </c>
      <c r="E443" s="10" t="s">
        <v>5</v>
      </c>
    </row>
    <row r="444" spans="2:5" ht="19.95" customHeight="1" x14ac:dyDescent="0.25">
      <c r="B444" s="9" t="s">
        <v>1180</v>
      </c>
      <c r="C444" s="8" t="s">
        <v>763</v>
      </c>
      <c r="D444" s="8" t="s">
        <v>1181</v>
      </c>
      <c r="E444" s="10" t="s">
        <v>5</v>
      </c>
    </row>
    <row r="445" spans="2:5" ht="19.95" customHeight="1" x14ac:dyDescent="0.25">
      <c r="B445" s="9" t="s">
        <v>1182</v>
      </c>
      <c r="C445" s="8" t="s">
        <v>1183</v>
      </c>
      <c r="D445" s="8" t="s">
        <v>1184</v>
      </c>
      <c r="E445" s="10" t="s">
        <v>5</v>
      </c>
    </row>
    <row r="446" spans="2:5" ht="19.95" customHeight="1" x14ac:dyDescent="0.25">
      <c r="B446" s="9" t="s">
        <v>1185</v>
      </c>
      <c r="C446" s="8" t="s">
        <v>1186</v>
      </c>
      <c r="D446" s="8" t="s">
        <v>1187</v>
      </c>
      <c r="E446" s="10" t="s">
        <v>5</v>
      </c>
    </row>
    <row r="447" spans="2:5" ht="19.95" customHeight="1" x14ac:dyDescent="0.25">
      <c r="B447" s="9" t="s">
        <v>1188</v>
      </c>
      <c r="C447" s="8" t="s">
        <v>37</v>
      </c>
      <c r="D447" s="8" t="s">
        <v>1189</v>
      </c>
      <c r="E447" s="10" t="s">
        <v>5</v>
      </c>
    </row>
    <row r="448" spans="2:5" ht="19.95" customHeight="1" x14ac:dyDescent="0.25">
      <c r="B448" s="9" t="s">
        <v>1191</v>
      </c>
      <c r="C448" s="8" t="s">
        <v>37</v>
      </c>
      <c r="D448" s="8" t="s">
        <v>1192</v>
      </c>
      <c r="E448" s="10" t="s">
        <v>5</v>
      </c>
    </row>
    <row r="449" spans="2:5" ht="19.95" customHeight="1" x14ac:dyDescent="0.25">
      <c r="B449" s="9" t="s">
        <v>1193</v>
      </c>
      <c r="C449" s="8" t="s">
        <v>1186</v>
      </c>
      <c r="D449" s="8" t="s">
        <v>1194</v>
      </c>
      <c r="E449" s="10" t="s">
        <v>5</v>
      </c>
    </row>
    <row r="450" spans="2:5" ht="19.95" customHeight="1" x14ac:dyDescent="0.25">
      <c r="B450" s="9" t="s">
        <v>1195</v>
      </c>
      <c r="C450" s="8" t="s">
        <v>1196</v>
      </c>
      <c r="D450" s="8" t="s">
        <v>1197</v>
      </c>
      <c r="E450" s="10" t="s">
        <v>5</v>
      </c>
    </row>
    <row r="451" spans="2:5" ht="19.95" customHeight="1" x14ac:dyDescent="0.25">
      <c r="B451" s="9" t="s">
        <v>1198</v>
      </c>
      <c r="C451" s="8" t="s">
        <v>1199</v>
      </c>
      <c r="D451" s="8" t="s">
        <v>1200</v>
      </c>
      <c r="E451" s="10" t="s">
        <v>5</v>
      </c>
    </row>
    <row r="452" spans="2:5" ht="19.95" customHeight="1" x14ac:dyDescent="0.25">
      <c r="B452" s="9" t="s">
        <v>1201</v>
      </c>
      <c r="C452" s="8" t="s">
        <v>1202</v>
      </c>
      <c r="D452" s="8" t="s">
        <v>1203</v>
      </c>
      <c r="E452" s="10" t="s">
        <v>5</v>
      </c>
    </row>
    <row r="453" spans="2:5" ht="19.95" customHeight="1" x14ac:dyDescent="0.25">
      <c r="B453" s="9" t="s">
        <v>1204</v>
      </c>
      <c r="C453" s="8" t="s">
        <v>1205</v>
      </c>
      <c r="D453" s="8" t="s">
        <v>1206</v>
      </c>
      <c r="E453" s="10" t="s">
        <v>5</v>
      </c>
    </row>
    <row r="454" spans="2:5" ht="19.95" customHeight="1" x14ac:dyDescent="0.25">
      <c r="B454" s="9" t="s">
        <v>1207</v>
      </c>
      <c r="C454" s="8" t="s">
        <v>1208</v>
      </c>
      <c r="D454" s="8" t="s">
        <v>1209</v>
      </c>
      <c r="E454" s="10" t="s">
        <v>5</v>
      </c>
    </row>
    <row r="455" spans="2:5" ht="19.95" customHeight="1" x14ac:dyDescent="0.25">
      <c r="B455" s="9" t="s">
        <v>1210</v>
      </c>
      <c r="C455" s="8" t="s">
        <v>1211</v>
      </c>
      <c r="D455" s="8" t="s">
        <v>1212</v>
      </c>
      <c r="E455" s="10" t="s">
        <v>5</v>
      </c>
    </row>
    <row r="456" spans="2:5" ht="19.95" customHeight="1" x14ac:dyDescent="0.25">
      <c r="B456" s="9" t="s">
        <v>1213</v>
      </c>
      <c r="C456" s="8" t="s">
        <v>207</v>
      </c>
      <c r="D456" s="8" t="s">
        <v>1214</v>
      </c>
      <c r="E456" s="10" t="s">
        <v>5</v>
      </c>
    </row>
    <row r="457" spans="2:5" ht="19.95" customHeight="1" x14ac:dyDescent="0.25">
      <c r="B457" s="9" t="s">
        <v>1215</v>
      </c>
      <c r="C457" s="8" t="s">
        <v>225</v>
      </c>
      <c r="D457" s="8" t="s">
        <v>1216</v>
      </c>
      <c r="E457" s="10" t="s">
        <v>5</v>
      </c>
    </row>
    <row r="458" spans="2:5" ht="19.95" customHeight="1" x14ac:dyDescent="0.25">
      <c r="B458" s="9" t="s">
        <v>1217</v>
      </c>
      <c r="C458" s="8" t="s">
        <v>1218</v>
      </c>
      <c r="D458" s="8" t="s">
        <v>1219</v>
      </c>
      <c r="E458" s="10" t="s">
        <v>5</v>
      </c>
    </row>
    <row r="459" spans="2:5" ht="19.95" customHeight="1" x14ac:dyDescent="0.25">
      <c r="B459" s="9" t="s">
        <v>1220</v>
      </c>
      <c r="C459" s="8" t="s">
        <v>1221</v>
      </c>
      <c r="D459" s="8" t="s">
        <v>1222</v>
      </c>
      <c r="E459" s="10" t="s">
        <v>5</v>
      </c>
    </row>
    <row r="460" spans="2:5" ht="19.95" customHeight="1" x14ac:dyDescent="0.25">
      <c r="B460" s="9" t="s">
        <v>1223</v>
      </c>
      <c r="C460" s="8" t="s">
        <v>124</v>
      </c>
      <c r="D460" s="8" t="s">
        <v>1224</v>
      </c>
      <c r="E460" s="10" t="s">
        <v>5</v>
      </c>
    </row>
    <row r="461" spans="2:5" ht="19.95" customHeight="1" x14ac:dyDescent="0.25">
      <c r="B461" s="9" t="s">
        <v>1225</v>
      </c>
      <c r="C461" s="8" t="s">
        <v>1226</v>
      </c>
      <c r="D461" s="8" t="s">
        <v>1227</v>
      </c>
      <c r="E461" s="10" t="s">
        <v>5</v>
      </c>
    </row>
    <row r="462" spans="2:5" ht="19.95" customHeight="1" x14ac:dyDescent="0.25">
      <c r="B462" s="9" t="s">
        <v>1228</v>
      </c>
      <c r="C462" s="8" t="s">
        <v>207</v>
      </c>
      <c r="D462" s="8" t="s">
        <v>1229</v>
      </c>
      <c r="E462" s="10" t="s">
        <v>5</v>
      </c>
    </row>
    <row r="463" spans="2:5" ht="19.95" customHeight="1" x14ac:dyDescent="0.25">
      <c r="B463" s="9" t="s">
        <v>1230</v>
      </c>
      <c r="C463" s="8" t="s">
        <v>601</v>
      </c>
      <c r="D463" s="8" t="s">
        <v>1231</v>
      </c>
      <c r="E463" s="10" t="s">
        <v>5</v>
      </c>
    </row>
    <row r="464" spans="2:5" ht="19.95" customHeight="1" x14ac:dyDescent="0.25">
      <c r="B464" s="9" t="s">
        <v>1232</v>
      </c>
      <c r="C464" s="8" t="s">
        <v>601</v>
      </c>
      <c r="D464" s="8" t="s">
        <v>1233</v>
      </c>
      <c r="E464" s="10" t="s">
        <v>5</v>
      </c>
    </row>
    <row r="465" spans="2:5" ht="19.95" customHeight="1" x14ac:dyDescent="0.25">
      <c r="B465" s="9" t="s">
        <v>1234</v>
      </c>
      <c r="C465" s="8" t="s">
        <v>124</v>
      </c>
      <c r="D465" s="8" t="s">
        <v>1235</v>
      </c>
      <c r="E465" s="10" t="s">
        <v>5</v>
      </c>
    </row>
    <row r="466" spans="2:5" ht="19.95" customHeight="1" x14ac:dyDescent="0.25">
      <c r="B466" s="9" t="s">
        <v>1236</v>
      </c>
      <c r="C466" s="8" t="s">
        <v>1237</v>
      </c>
      <c r="D466" s="8" t="s">
        <v>1238</v>
      </c>
      <c r="E466" s="10" t="s">
        <v>5</v>
      </c>
    </row>
    <row r="467" spans="2:5" ht="19.95" customHeight="1" x14ac:dyDescent="0.25">
      <c r="B467" s="9" t="s">
        <v>1239</v>
      </c>
      <c r="C467" s="8" t="s">
        <v>1140</v>
      </c>
      <c r="D467" s="8" t="s">
        <v>1240</v>
      </c>
      <c r="E467" s="10" t="s">
        <v>5</v>
      </c>
    </row>
    <row r="468" spans="2:5" ht="19.95" customHeight="1" x14ac:dyDescent="0.25">
      <c r="B468" s="9" t="s">
        <v>1241</v>
      </c>
      <c r="C468" s="8" t="s">
        <v>1242</v>
      </c>
      <c r="D468" s="8" t="s">
        <v>1243</v>
      </c>
      <c r="E468" s="10" t="s">
        <v>5</v>
      </c>
    </row>
    <row r="469" spans="2:5" ht="19.95" customHeight="1" x14ac:dyDescent="0.25">
      <c r="B469" s="9" t="s">
        <v>1244</v>
      </c>
      <c r="C469" s="8" t="s">
        <v>1245</v>
      </c>
      <c r="D469" s="8" t="s">
        <v>1246</v>
      </c>
      <c r="E469" s="10" t="s">
        <v>5</v>
      </c>
    </row>
    <row r="470" spans="2:5" ht="19.95" customHeight="1" x14ac:dyDescent="0.25">
      <c r="B470" s="9" t="s">
        <v>1247</v>
      </c>
      <c r="C470" s="8" t="s">
        <v>1248</v>
      </c>
      <c r="D470" s="8" t="s">
        <v>1249</v>
      </c>
      <c r="E470" s="10" t="s">
        <v>5</v>
      </c>
    </row>
    <row r="471" spans="2:5" ht="19.95" customHeight="1" x14ac:dyDescent="0.25">
      <c r="B471" s="9" t="s">
        <v>1250</v>
      </c>
      <c r="C471" s="8" t="s">
        <v>1251</v>
      </c>
      <c r="D471" s="8" t="s">
        <v>1252</v>
      </c>
      <c r="E471" s="10" t="s">
        <v>5</v>
      </c>
    </row>
    <row r="472" spans="2:5" ht="19.95" customHeight="1" x14ac:dyDescent="0.25">
      <c r="B472" s="9" t="s">
        <v>1253</v>
      </c>
      <c r="C472" s="8" t="s">
        <v>1254</v>
      </c>
      <c r="D472" s="8" t="s">
        <v>1255</v>
      </c>
      <c r="E472" s="10" t="s">
        <v>5</v>
      </c>
    </row>
    <row r="473" spans="2:5" ht="19.95" customHeight="1" x14ac:dyDescent="0.25">
      <c r="B473" s="9" t="s">
        <v>1256</v>
      </c>
      <c r="C473" s="8" t="s">
        <v>310</v>
      </c>
      <c r="D473" s="8" t="s">
        <v>1257</v>
      </c>
      <c r="E473" s="10" t="s">
        <v>5</v>
      </c>
    </row>
    <row r="474" spans="2:5" ht="19.95" customHeight="1" x14ac:dyDescent="0.25">
      <c r="B474" s="9" t="s">
        <v>1258</v>
      </c>
      <c r="C474" s="8" t="s">
        <v>310</v>
      </c>
      <c r="D474" s="8" t="s">
        <v>1259</v>
      </c>
      <c r="E474" s="10" t="s">
        <v>5</v>
      </c>
    </row>
    <row r="475" spans="2:5" ht="19.95" customHeight="1" x14ac:dyDescent="0.25">
      <c r="B475" s="9" t="s">
        <v>1260</v>
      </c>
      <c r="C475" s="8" t="s">
        <v>310</v>
      </c>
      <c r="D475" s="8" t="s">
        <v>1261</v>
      </c>
      <c r="E475" s="10" t="s">
        <v>5</v>
      </c>
    </row>
    <row r="476" spans="2:5" ht="19.95" customHeight="1" x14ac:dyDescent="0.25">
      <c r="B476" s="9" t="s">
        <v>1262</v>
      </c>
      <c r="C476" s="8" t="s">
        <v>310</v>
      </c>
      <c r="D476" s="8" t="s">
        <v>1263</v>
      </c>
      <c r="E476" s="10" t="s">
        <v>5</v>
      </c>
    </row>
    <row r="477" spans="2:5" ht="19.95" customHeight="1" x14ac:dyDescent="0.25">
      <c r="B477" s="9" t="s">
        <v>1264</v>
      </c>
      <c r="C477" s="8" t="s">
        <v>763</v>
      </c>
      <c r="D477" s="8" t="s">
        <v>1265</v>
      </c>
      <c r="E477" s="10" t="s">
        <v>5</v>
      </c>
    </row>
    <row r="478" spans="2:5" ht="19.95" customHeight="1" x14ac:dyDescent="0.25">
      <c r="B478" s="9" t="s">
        <v>1266</v>
      </c>
      <c r="C478" s="8" t="s">
        <v>1267</v>
      </c>
      <c r="D478" s="8" t="s">
        <v>1268</v>
      </c>
      <c r="E478" s="10" t="s">
        <v>5</v>
      </c>
    </row>
    <row r="479" spans="2:5" ht="19.95" customHeight="1" x14ac:dyDescent="0.25">
      <c r="B479" s="9" t="s">
        <v>1269</v>
      </c>
      <c r="C479" s="8" t="s">
        <v>1270</v>
      </c>
      <c r="D479" s="8" t="s">
        <v>1271</v>
      </c>
      <c r="E479" s="10" t="s">
        <v>5</v>
      </c>
    </row>
    <row r="480" spans="2:5" ht="19.95" customHeight="1" x14ac:dyDescent="0.25">
      <c r="B480" s="9" t="s">
        <v>1272</v>
      </c>
      <c r="C480" s="8" t="s">
        <v>1273</v>
      </c>
      <c r="D480" s="8" t="s">
        <v>1274</v>
      </c>
      <c r="E480" s="10" t="s">
        <v>5</v>
      </c>
    </row>
    <row r="481" spans="2:5" ht="19.95" customHeight="1" x14ac:dyDescent="0.25">
      <c r="B481" s="9" t="s">
        <v>1275</v>
      </c>
      <c r="C481" s="8" t="s">
        <v>37</v>
      </c>
      <c r="D481" s="8" t="s">
        <v>1276</v>
      </c>
      <c r="E481" s="10" t="s">
        <v>5</v>
      </c>
    </row>
    <row r="482" spans="2:5" ht="19.95" customHeight="1" x14ac:dyDescent="0.25">
      <c r="B482" s="9" t="s">
        <v>1277</v>
      </c>
      <c r="C482" s="8" t="s">
        <v>540</v>
      </c>
      <c r="D482" s="8" t="s">
        <v>1278</v>
      </c>
      <c r="E482" s="10" t="s">
        <v>5</v>
      </c>
    </row>
    <row r="483" spans="2:5" ht="19.95" customHeight="1" x14ac:dyDescent="0.25">
      <c r="B483" s="9" t="s">
        <v>1279</v>
      </c>
      <c r="C483" s="8" t="s">
        <v>1280</v>
      </c>
      <c r="D483" s="8" t="s">
        <v>1281</v>
      </c>
      <c r="E483" s="10" t="s">
        <v>5</v>
      </c>
    </row>
    <row r="484" spans="2:5" ht="19.95" customHeight="1" x14ac:dyDescent="0.25">
      <c r="B484" s="9" t="s">
        <v>1282</v>
      </c>
      <c r="C484" s="8" t="s">
        <v>1283</v>
      </c>
      <c r="D484" s="8" t="s">
        <v>1284</v>
      </c>
      <c r="E484" s="10" t="s">
        <v>5</v>
      </c>
    </row>
    <row r="485" spans="2:5" ht="19.95" customHeight="1" x14ac:dyDescent="0.25">
      <c r="B485" s="9" t="s">
        <v>1285</v>
      </c>
      <c r="C485" s="8" t="s">
        <v>1286</v>
      </c>
      <c r="D485" s="8" t="s">
        <v>1287</v>
      </c>
      <c r="E485" s="10" t="s">
        <v>5</v>
      </c>
    </row>
    <row r="486" spans="2:5" ht="19.95" customHeight="1" x14ac:dyDescent="0.25">
      <c r="B486" s="9" t="s">
        <v>1288</v>
      </c>
      <c r="C486" s="8" t="s">
        <v>913</v>
      </c>
      <c r="D486" s="8" t="s">
        <v>1289</v>
      </c>
      <c r="E486" s="10" t="s">
        <v>5</v>
      </c>
    </row>
    <row r="487" spans="2:5" ht="19.95" customHeight="1" x14ac:dyDescent="0.25">
      <c r="B487" s="9" t="s">
        <v>1290</v>
      </c>
      <c r="C487" s="8" t="s">
        <v>1291</v>
      </c>
      <c r="D487" s="8" t="s">
        <v>1292</v>
      </c>
      <c r="E487" s="10" t="s">
        <v>5</v>
      </c>
    </row>
    <row r="488" spans="2:5" ht="19.95" customHeight="1" x14ac:dyDescent="0.25">
      <c r="B488" s="9" t="s">
        <v>1293</v>
      </c>
      <c r="C488" s="8" t="s">
        <v>1294</v>
      </c>
      <c r="D488" s="8" t="s">
        <v>1295</v>
      </c>
      <c r="E488" s="10" t="s">
        <v>5</v>
      </c>
    </row>
    <row r="489" spans="2:5" ht="19.95" customHeight="1" x14ac:dyDescent="0.25">
      <c r="B489" s="9" t="s">
        <v>1296</v>
      </c>
      <c r="C489" s="8" t="s">
        <v>148</v>
      </c>
      <c r="D489" s="8" t="s">
        <v>1297</v>
      </c>
      <c r="E489" s="10" t="s">
        <v>5</v>
      </c>
    </row>
    <row r="490" spans="2:5" ht="19.95" customHeight="1" x14ac:dyDescent="0.25">
      <c r="B490" s="9" t="s">
        <v>1298</v>
      </c>
      <c r="C490" s="8" t="s">
        <v>1299</v>
      </c>
      <c r="D490" s="8" t="s">
        <v>1300</v>
      </c>
      <c r="E490" s="10" t="s">
        <v>5</v>
      </c>
    </row>
    <row r="491" spans="2:5" ht="19.95" customHeight="1" x14ac:dyDescent="0.25">
      <c r="B491" s="9" t="s">
        <v>1301</v>
      </c>
      <c r="C491" s="8" t="s">
        <v>1302</v>
      </c>
      <c r="D491" s="8" t="s">
        <v>1303</v>
      </c>
      <c r="E491" s="10" t="s">
        <v>5</v>
      </c>
    </row>
    <row r="492" spans="2:5" ht="19.95" customHeight="1" x14ac:dyDescent="0.25">
      <c r="B492" s="9" t="s">
        <v>1304</v>
      </c>
      <c r="C492" s="8" t="s">
        <v>788</v>
      </c>
      <c r="D492" s="8" t="s">
        <v>1305</v>
      </c>
      <c r="E492" s="10" t="s">
        <v>5</v>
      </c>
    </row>
    <row r="493" spans="2:5" ht="19.95" customHeight="1" x14ac:dyDescent="0.25">
      <c r="B493" s="9" t="s">
        <v>1306</v>
      </c>
      <c r="C493" s="8" t="s">
        <v>1307</v>
      </c>
      <c r="D493" s="8" t="s">
        <v>1308</v>
      </c>
      <c r="E493" s="10" t="s">
        <v>5</v>
      </c>
    </row>
    <row r="494" spans="2:5" ht="19.95" customHeight="1" x14ac:dyDescent="0.25">
      <c r="B494" s="9" t="s">
        <v>1309</v>
      </c>
      <c r="C494" s="8" t="s">
        <v>1310</v>
      </c>
      <c r="D494" s="8" t="s">
        <v>1311</v>
      </c>
      <c r="E494" s="10" t="s">
        <v>5</v>
      </c>
    </row>
    <row r="495" spans="2:5" ht="19.95" customHeight="1" x14ac:dyDescent="0.25">
      <c r="B495" s="9" t="s">
        <v>1312</v>
      </c>
      <c r="C495" s="8" t="s">
        <v>1313</v>
      </c>
      <c r="D495" s="8" t="s">
        <v>1314</v>
      </c>
      <c r="E495" s="10" t="s">
        <v>5</v>
      </c>
    </row>
    <row r="496" spans="2:5" ht="19.95" customHeight="1" x14ac:dyDescent="0.25">
      <c r="B496" s="9" t="s">
        <v>1315</v>
      </c>
      <c r="C496" s="8" t="s">
        <v>1316</v>
      </c>
      <c r="D496" s="8" t="s">
        <v>1317</v>
      </c>
      <c r="E496" s="10" t="s">
        <v>5</v>
      </c>
    </row>
    <row r="497" spans="2:5" ht="19.95" customHeight="1" x14ac:dyDescent="0.25">
      <c r="B497" s="9" t="s">
        <v>1318</v>
      </c>
      <c r="C497" s="8" t="s">
        <v>1319</v>
      </c>
      <c r="D497" s="8" t="s">
        <v>1320</v>
      </c>
      <c r="E497" s="10" t="s">
        <v>5</v>
      </c>
    </row>
    <row r="498" spans="2:5" ht="19.95" customHeight="1" x14ac:dyDescent="0.25">
      <c r="B498" s="9" t="s">
        <v>1321</v>
      </c>
      <c r="C498" s="8" t="s">
        <v>1322</v>
      </c>
      <c r="D498" s="8" t="s">
        <v>1323</v>
      </c>
      <c r="E498" s="10" t="s">
        <v>5</v>
      </c>
    </row>
    <row r="499" spans="2:5" ht="19.95" customHeight="1" x14ac:dyDescent="0.25">
      <c r="B499" s="9" t="s">
        <v>1324</v>
      </c>
      <c r="C499" s="8" t="s">
        <v>1325</v>
      </c>
      <c r="D499" s="8" t="s">
        <v>1326</v>
      </c>
      <c r="E499" s="10" t="s">
        <v>5</v>
      </c>
    </row>
    <row r="500" spans="2:5" ht="19.95" customHeight="1" x14ac:dyDescent="0.25">
      <c r="B500" s="9" t="s">
        <v>1327</v>
      </c>
      <c r="C500" s="8" t="s">
        <v>1328</v>
      </c>
      <c r="D500" s="8" t="s">
        <v>1329</v>
      </c>
      <c r="E500" s="10" t="s">
        <v>5</v>
      </c>
    </row>
    <row r="501" spans="2:5" ht="19.95" customHeight="1" x14ac:dyDescent="0.25">
      <c r="B501" s="9" t="s">
        <v>1330</v>
      </c>
      <c r="C501" s="8" t="s">
        <v>1331</v>
      </c>
      <c r="D501" s="8" t="s">
        <v>1332</v>
      </c>
      <c r="E501" s="10" t="s">
        <v>5</v>
      </c>
    </row>
    <row r="502" spans="2:5" ht="19.95" customHeight="1" x14ac:dyDescent="0.25">
      <c r="B502" s="9" t="s">
        <v>1333</v>
      </c>
      <c r="C502" s="8" t="s">
        <v>166</v>
      </c>
      <c r="D502" s="8" t="s">
        <v>1334</v>
      </c>
      <c r="E502" s="10" t="s">
        <v>5</v>
      </c>
    </row>
    <row r="503" spans="2:5" ht="19.95" customHeight="1" x14ac:dyDescent="0.25">
      <c r="B503" s="9" t="s">
        <v>1335</v>
      </c>
      <c r="C503" s="8" t="s">
        <v>1336</v>
      </c>
      <c r="D503" s="8" t="s">
        <v>1337</v>
      </c>
      <c r="E503" s="10" t="s">
        <v>5</v>
      </c>
    </row>
    <row r="504" spans="2:5" ht="19.95" customHeight="1" x14ac:dyDescent="0.25">
      <c r="B504" s="9" t="s">
        <v>1338</v>
      </c>
      <c r="C504" s="8" t="s">
        <v>1339</v>
      </c>
      <c r="D504" s="8" t="s">
        <v>1340</v>
      </c>
      <c r="E504" s="10" t="s">
        <v>5</v>
      </c>
    </row>
    <row r="505" spans="2:5" ht="19.95" customHeight="1" x14ac:dyDescent="0.25">
      <c r="B505" s="9" t="s">
        <v>1341</v>
      </c>
      <c r="C505" s="8" t="s">
        <v>207</v>
      </c>
      <c r="D505" s="8" t="s">
        <v>1342</v>
      </c>
      <c r="E505" s="10" t="s">
        <v>5</v>
      </c>
    </row>
    <row r="506" spans="2:5" ht="19.95" customHeight="1" x14ac:dyDescent="0.25">
      <c r="B506" s="9" t="s">
        <v>1343</v>
      </c>
      <c r="C506" s="8" t="s">
        <v>1344</v>
      </c>
      <c r="D506" s="8" t="s">
        <v>1345</v>
      </c>
      <c r="E506" s="10" t="s">
        <v>5</v>
      </c>
    </row>
    <row r="507" spans="2:5" ht="19.95" customHeight="1" x14ac:dyDescent="0.25">
      <c r="B507" s="9" t="s">
        <v>1346</v>
      </c>
      <c r="C507" s="8" t="s">
        <v>1347</v>
      </c>
      <c r="D507" s="8" t="s">
        <v>1348</v>
      </c>
      <c r="E507" s="10" t="s">
        <v>5</v>
      </c>
    </row>
    <row r="508" spans="2:5" ht="19.95" customHeight="1" x14ac:dyDescent="0.25">
      <c r="B508" s="9" t="s">
        <v>1349</v>
      </c>
      <c r="C508" s="8" t="s">
        <v>432</v>
      </c>
      <c r="D508" s="8" t="s">
        <v>1350</v>
      </c>
      <c r="E508" s="10" t="s">
        <v>5</v>
      </c>
    </row>
    <row r="509" spans="2:5" ht="19.95" customHeight="1" x14ac:dyDescent="0.25">
      <c r="B509" s="9" t="s">
        <v>1351</v>
      </c>
      <c r="C509" s="8" t="s">
        <v>148</v>
      </c>
      <c r="D509" s="8" t="s">
        <v>1352</v>
      </c>
      <c r="E509" s="10" t="s">
        <v>5</v>
      </c>
    </row>
    <row r="510" spans="2:5" ht="19.95" customHeight="1" x14ac:dyDescent="0.25">
      <c r="B510" s="9" t="s">
        <v>1353</v>
      </c>
      <c r="C510" s="8" t="s">
        <v>1354</v>
      </c>
      <c r="D510" s="8" t="s">
        <v>1355</v>
      </c>
      <c r="E510" s="10" t="s">
        <v>5</v>
      </c>
    </row>
    <row r="511" spans="2:5" ht="19.95" customHeight="1" x14ac:dyDescent="0.25">
      <c r="B511" s="9" t="s">
        <v>1356</v>
      </c>
      <c r="C511" s="8" t="s">
        <v>1357</v>
      </c>
      <c r="D511" s="8" t="s">
        <v>1358</v>
      </c>
      <c r="E511" s="10" t="s">
        <v>5</v>
      </c>
    </row>
    <row r="512" spans="2:5" ht="19.95" customHeight="1" x14ac:dyDescent="0.25">
      <c r="B512" s="9" t="s">
        <v>1359</v>
      </c>
      <c r="C512" s="8" t="s">
        <v>1360</v>
      </c>
      <c r="D512" s="8" t="s">
        <v>1361</v>
      </c>
      <c r="E512" s="10" t="s">
        <v>5</v>
      </c>
    </row>
    <row r="513" spans="2:5" ht="19.95" customHeight="1" x14ac:dyDescent="0.25">
      <c r="B513" s="9" t="s">
        <v>1362</v>
      </c>
      <c r="C513" s="8" t="s">
        <v>1363</v>
      </c>
      <c r="D513" s="8" t="s">
        <v>1364</v>
      </c>
      <c r="E513" s="10" t="s">
        <v>5</v>
      </c>
    </row>
    <row r="514" spans="2:5" ht="19.95" customHeight="1" x14ac:dyDescent="0.25">
      <c r="B514" s="9" t="s">
        <v>1365</v>
      </c>
      <c r="C514" s="8" t="s">
        <v>37</v>
      </c>
      <c r="D514" s="8" t="s">
        <v>1366</v>
      </c>
      <c r="E514" s="10" t="s">
        <v>5</v>
      </c>
    </row>
    <row r="515" spans="2:5" ht="19.95" customHeight="1" x14ac:dyDescent="0.25">
      <c r="B515" s="9" t="s">
        <v>1367</v>
      </c>
      <c r="C515" s="8" t="s">
        <v>37</v>
      </c>
      <c r="D515" s="8" t="s">
        <v>1368</v>
      </c>
      <c r="E515" s="10" t="s">
        <v>5</v>
      </c>
    </row>
    <row r="516" spans="2:5" ht="19.95" customHeight="1" x14ac:dyDescent="0.25">
      <c r="B516" s="9" t="s">
        <v>1369</v>
      </c>
      <c r="C516" s="8" t="s">
        <v>1370</v>
      </c>
      <c r="D516" s="8" t="s">
        <v>1371</v>
      </c>
      <c r="E516" s="10" t="s">
        <v>5</v>
      </c>
    </row>
    <row r="517" spans="2:5" ht="19.95" customHeight="1" x14ac:dyDescent="0.25">
      <c r="B517" s="9" t="s">
        <v>1372</v>
      </c>
      <c r="C517" s="8" t="s">
        <v>207</v>
      </c>
      <c r="D517" s="8" t="s">
        <v>1373</v>
      </c>
      <c r="E517" s="10" t="s">
        <v>5</v>
      </c>
    </row>
    <row r="518" spans="2:5" ht="19.95" customHeight="1" x14ac:dyDescent="0.25">
      <c r="B518" s="9" t="s">
        <v>1374</v>
      </c>
      <c r="C518" s="8" t="s">
        <v>1375</v>
      </c>
      <c r="D518" s="8" t="s">
        <v>1376</v>
      </c>
      <c r="E518" s="10" t="s">
        <v>5</v>
      </c>
    </row>
    <row r="519" spans="2:5" ht="19.95" customHeight="1" x14ac:dyDescent="0.25">
      <c r="B519" s="9" t="s">
        <v>1377</v>
      </c>
      <c r="C519" s="8" t="s">
        <v>1378</v>
      </c>
      <c r="D519" s="8" t="s">
        <v>1379</v>
      </c>
      <c r="E519" s="10" t="s">
        <v>5</v>
      </c>
    </row>
    <row r="520" spans="2:5" ht="19.95" customHeight="1" x14ac:dyDescent="0.25">
      <c r="B520" s="9" t="s">
        <v>1380</v>
      </c>
      <c r="C520" s="8" t="s">
        <v>1381</v>
      </c>
      <c r="D520" s="8" t="s">
        <v>1382</v>
      </c>
      <c r="E520" s="10" t="s">
        <v>5</v>
      </c>
    </row>
    <row r="521" spans="2:5" ht="19.95" customHeight="1" x14ac:dyDescent="0.25">
      <c r="B521" s="9" t="s">
        <v>1383</v>
      </c>
      <c r="C521" s="8" t="s">
        <v>1384</v>
      </c>
      <c r="D521" s="8" t="s">
        <v>1385</v>
      </c>
      <c r="E521" s="10" t="s">
        <v>5</v>
      </c>
    </row>
    <row r="522" spans="2:5" ht="19.95" customHeight="1" x14ac:dyDescent="0.25">
      <c r="B522" s="9" t="s">
        <v>1386</v>
      </c>
      <c r="C522" s="8" t="s">
        <v>1387</v>
      </c>
      <c r="D522" s="8" t="s">
        <v>1388</v>
      </c>
      <c r="E522" s="10" t="s">
        <v>5</v>
      </c>
    </row>
    <row r="523" spans="2:5" ht="19.95" customHeight="1" x14ac:dyDescent="0.25">
      <c r="B523" s="9" t="s">
        <v>1389</v>
      </c>
      <c r="C523" s="8" t="s">
        <v>633</v>
      </c>
      <c r="D523" s="8" t="s">
        <v>1390</v>
      </c>
      <c r="E523" s="10" t="s">
        <v>5</v>
      </c>
    </row>
    <row r="524" spans="2:5" ht="19.95" customHeight="1" x14ac:dyDescent="0.25">
      <c r="B524" s="9" t="s">
        <v>1391</v>
      </c>
      <c r="C524" s="8" t="s">
        <v>1392</v>
      </c>
      <c r="D524" s="8" t="s">
        <v>1393</v>
      </c>
      <c r="E524" s="10" t="s">
        <v>5</v>
      </c>
    </row>
    <row r="525" spans="2:5" ht="19.95" customHeight="1" x14ac:dyDescent="0.25">
      <c r="B525" s="9" t="s">
        <v>1394</v>
      </c>
      <c r="C525" s="8" t="s">
        <v>336</v>
      </c>
      <c r="D525" s="8" t="s">
        <v>1395</v>
      </c>
      <c r="E525" s="10" t="s">
        <v>5</v>
      </c>
    </row>
    <row r="526" spans="2:5" ht="19.95" customHeight="1" x14ac:dyDescent="0.25">
      <c r="B526" s="9" t="s">
        <v>1396</v>
      </c>
      <c r="C526" s="8" t="s">
        <v>280</v>
      </c>
      <c r="D526" s="8" t="s">
        <v>1397</v>
      </c>
      <c r="E526" s="10" t="s">
        <v>5</v>
      </c>
    </row>
    <row r="527" spans="2:5" ht="19.95" customHeight="1" x14ac:dyDescent="0.25">
      <c r="B527" s="9" t="s">
        <v>1398</v>
      </c>
      <c r="C527" s="8" t="s">
        <v>1106</v>
      </c>
      <c r="D527" s="8" t="s">
        <v>1399</v>
      </c>
      <c r="E527" s="10" t="s">
        <v>5</v>
      </c>
    </row>
    <row r="528" spans="2:5" ht="19.95" customHeight="1" x14ac:dyDescent="0.25">
      <c r="B528" s="9" t="s">
        <v>1400</v>
      </c>
      <c r="C528" s="8" t="s">
        <v>1401</v>
      </c>
      <c r="D528" s="8" t="s">
        <v>1402</v>
      </c>
      <c r="E528" s="10" t="s">
        <v>5</v>
      </c>
    </row>
    <row r="529" spans="2:5" ht="19.95" customHeight="1" x14ac:dyDescent="0.25">
      <c r="B529" s="9" t="s">
        <v>1403</v>
      </c>
      <c r="C529" s="8" t="s">
        <v>1404</v>
      </c>
      <c r="D529" s="8" t="s">
        <v>1405</v>
      </c>
      <c r="E529" s="10" t="s">
        <v>5</v>
      </c>
    </row>
    <row r="530" spans="2:5" ht="19.95" customHeight="1" x14ac:dyDescent="0.25">
      <c r="B530" s="9" t="s">
        <v>1406</v>
      </c>
      <c r="C530" s="8" t="s">
        <v>1407</v>
      </c>
      <c r="D530" s="8" t="s">
        <v>1408</v>
      </c>
      <c r="E530" s="10" t="s">
        <v>5</v>
      </c>
    </row>
    <row r="531" spans="2:5" ht="19.95" customHeight="1" x14ac:dyDescent="0.25">
      <c r="B531" s="9" t="s">
        <v>1409</v>
      </c>
      <c r="C531" s="8" t="s">
        <v>1410</v>
      </c>
      <c r="D531" s="8" t="s">
        <v>1411</v>
      </c>
      <c r="E531" s="10" t="s">
        <v>5</v>
      </c>
    </row>
    <row r="532" spans="2:5" ht="19.95" customHeight="1" x14ac:dyDescent="0.25">
      <c r="B532" s="9" t="s">
        <v>1412</v>
      </c>
      <c r="C532" s="8" t="s">
        <v>37</v>
      </c>
      <c r="D532" s="8" t="s">
        <v>1413</v>
      </c>
      <c r="E532" s="10" t="s">
        <v>5</v>
      </c>
    </row>
    <row r="533" spans="2:5" ht="19.95" customHeight="1" x14ac:dyDescent="0.25">
      <c r="B533" s="9" t="s">
        <v>1414</v>
      </c>
      <c r="C533" s="8" t="s">
        <v>307</v>
      </c>
      <c r="D533" s="8" t="s">
        <v>1415</v>
      </c>
      <c r="E533" s="10" t="s">
        <v>5</v>
      </c>
    </row>
    <row r="534" spans="2:5" ht="19.95" customHeight="1" x14ac:dyDescent="0.25">
      <c r="B534" s="9" t="s">
        <v>1416</v>
      </c>
      <c r="C534" s="8" t="s">
        <v>763</v>
      </c>
      <c r="D534" s="8" t="s">
        <v>1417</v>
      </c>
      <c r="E534" s="10" t="s">
        <v>5</v>
      </c>
    </row>
    <row r="535" spans="2:5" ht="19.95" customHeight="1" x14ac:dyDescent="0.25">
      <c r="B535" s="9" t="s">
        <v>1418</v>
      </c>
      <c r="C535" s="8" t="s">
        <v>1419</v>
      </c>
      <c r="D535" s="8" t="s">
        <v>1420</v>
      </c>
      <c r="E535" s="10" t="s">
        <v>5</v>
      </c>
    </row>
    <row r="536" spans="2:5" ht="19.95" customHeight="1" x14ac:dyDescent="0.25">
      <c r="B536" s="9" t="s">
        <v>1421</v>
      </c>
      <c r="C536" s="8" t="s">
        <v>1422</v>
      </c>
      <c r="D536" s="8" t="s">
        <v>1423</v>
      </c>
      <c r="E536" s="10" t="s">
        <v>5</v>
      </c>
    </row>
    <row r="537" spans="2:5" ht="19.95" customHeight="1" x14ac:dyDescent="0.25">
      <c r="B537" s="9" t="s">
        <v>1424</v>
      </c>
      <c r="C537" s="8" t="s">
        <v>1425</v>
      </c>
      <c r="D537" s="8" t="s">
        <v>1426</v>
      </c>
      <c r="E537" s="10" t="s">
        <v>5</v>
      </c>
    </row>
    <row r="538" spans="2:5" ht="19.95" customHeight="1" x14ac:dyDescent="0.25">
      <c r="B538" s="9" t="s">
        <v>1427</v>
      </c>
      <c r="C538" s="8" t="s">
        <v>1428</v>
      </c>
      <c r="D538" s="8" t="s">
        <v>1429</v>
      </c>
      <c r="E538" s="10" t="s">
        <v>5</v>
      </c>
    </row>
    <row r="539" spans="2:5" ht="19.95" customHeight="1" x14ac:dyDescent="0.25">
      <c r="B539" s="9" t="s">
        <v>1430</v>
      </c>
      <c r="C539" s="8" t="s">
        <v>310</v>
      </c>
      <c r="D539" s="8" t="s">
        <v>1431</v>
      </c>
      <c r="E539" s="10" t="s">
        <v>5</v>
      </c>
    </row>
    <row r="540" spans="2:5" ht="19.95" customHeight="1" x14ac:dyDescent="0.25">
      <c r="B540" s="9" t="s">
        <v>1432</v>
      </c>
      <c r="C540" s="8" t="s">
        <v>1433</v>
      </c>
      <c r="D540" s="8" t="s">
        <v>1434</v>
      </c>
      <c r="E540" s="10" t="s">
        <v>5</v>
      </c>
    </row>
    <row r="541" spans="2:5" ht="19.95" customHeight="1" x14ac:dyDescent="0.25">
      <c r="B541" s="9" t="s">
        <v>1435</v>
      </c>
      <c r="C541" s="8" t="s">
        <v>1436</v>
      </c>
      <c r="D541" s="8" t="s">
        <v>1437</v>
      </c>
      <c r="E541" s="10" t="s">
        <v>5</v>
      </c>
    </row>
    <row r="542" spans="2:5" ht="19.95" customHeight="1" x14ac:dyDescent="0.25">
      <c r="B542" s="9" t="s">
        <v>1438</v>
      </c>
      <c r="C542" s="8" t="s">
        <v>1270</v>
      </c>
      <c r="D542" s="8" t="s">
        <v>1439</v>
      </c>
      <c r="E542" s="10" t="s">
        <v>5</v>
      </c>
    </row>
    <row r="543" spans="2:5" ht="19.95" customHeight="1" x14ac:dyDescent="0.25">
      <c r="B543" s="9" t="s">
        <v>1440</v>
      </c>
      <c r="C543" s="8" t="s">
        <v>1441</v>
      </c>
      <c r="D543" s="8" t="s">
        <v>1442</v>
      </c>
      <c r="E543" s="10" t="s">
        <v>5</v>
      </c>
    </row>
    <row r="544" spans="2:5" ht="19.95" customHeight="1" x14ac:dyDescent="0.25">
      <c r="B544" s="9" t="s">
        <v>1443</v>
      </c>
      <c r="C544" s="8" t="s">
        <v>1444</v>
      </c>
      <c r="D544" s="8" t="s">
        <v>1445</v>
      </c>
      <c r="E544" s="10" t="s">
        <v>5</v>
      </c>
    </row>
    <row r="545" spans="2:5" ht="19.95" customHeight="1" x14ac:dyDescent="0.25">
      <c r="B545" s="9" t="s">
        <v>1446</v>
      </c>
      <c r="C545" s="8" t="s">
        <v>1447</v>
      </c>
      <c r="D545" s="8" t="s">
        <v>1448</v>
      </c>
      <c r="E545" s="10" t="s">
        <v>5</v>
      </c>
    </row>
    <row r="546" spans="2:5" ht="19.95" customHeight="1" x14ac:dyDescent="0.25">
      <c r="B546" s="9" t="s">
        <v>1449</v>
      </c>
      <c r="C546" s="8" t="s">
        <v>1081</v>
      </c>
      <c r="D546" s="8" t="s">
        <v>1450</v>
      </c>
      <c r="E546" s="10" t="s">
        <v>5</v>
      </c>
    </row>
    <row r="547" spans="2:5" ht="19.95" customHeight="1" x14ac:dyDescent="0.25">
      <c r="B547" s="9" t="s">
        <v>1451</v>
      </c>
      <c r="C547" s="8" t="s">
        <v>1452</v>
      </c>
      <c r="D547" s="8" t="s">
        <v>1453</v>
      </c>
      <c r="E547" s="10" t="s">
        <v>5</v>
      </c>
    </row>
    <row r="548" spans="2:5" ht="19.95" customHeight="1" x14ac:dyDescent="0.25">
      <c r="B548" s="9" t="s">
        <v>1454</v>
      </c>
      <c r="C548" s="8" t="s">
        <v>633</v>
      </c>
      <c r="D548" s="8" t="s">
        <v>1455</v>
      </c>
      <c r="E548" s="10" t="s">
        <v>5</v>
      </c>
    </row>
    <row r="549" spans="2:5" ht="19.95" customHeight="1" x14ac:dyDescent="0.25">
      <c r="B549" s="9" t="s">
        <v>1456</v>
      </c>
      <c r="C549" s="8" t="s">
        <v>1457</v>
      </c>
      <c r="D549" s="8" t="s">
        <v>1458</v>
      </c>
      <c r="E549" s="10" t="s">
        <v>5</v>
      </c>
    </row>
    <row r="550" spans="2:5" ht="19.95" customHeight="1" x14ac:dyDescent="0.25">
      <c r="B550" s="9" t="s">
        <v>1459</v>
      </c>
      <c r="C550" s="8" t="s">
        <v>432</v>
      </c>
      <c r="D550" s="8" t="s">
        <v>1460</v>
      </c>
      <c r="E550" s="10" t="s">
        <v>5</v>
      </c>
    </row>
    <row r="551" spans="2:5" ht="19.95" customHeight="1" x14ac:dyDescent="0.25">
      <c r="B551" s="9" t="s">
        <v>1461</v>
      </c>
      <c r="C551" s="8" t="s">
        <v>37</v>
      </c>
      <c r="D551" s="8" t="s">
        <v>1462</v>
      </c>
      <c r="E551" s="10" t="s">
        <v>5</v>
      </c>
    </row>
    <row r="552" spans="2:5" ht="19.95" customHeight="1" x14ac:dyDescent="0.25">
      <c r="B552" s="9" t="s">
        <v>1463</v>
      </c>
      <c r="C552" s="8" t="s">
        <v>801</v>
      </c>
      <c r="D552" s="8" t="s">
        <v>1464</v>
      </c>
      <c r="E552" s="10" t="s">
        <v>5</v>
      </c>
    </row>
    <row r="553" spans="2:5" ht="19.95" customHeight="1" x14ac:dyDescent="0.25">
      <c r="B553" s="9" t="s">
        <v>1465</v>
      </c>
      <c r="C553" s="8" t="s">
        <v>253</v>
      </c>
      <c r="D553" s="8" t="s">
        <v>1466</v>
      </c>
      <c r="E553" s="10" t="s">
        <v>5</v>
      </c>
    </row>
    <row r="554" spans="2:5" ht="19.95" customHeight="1" x14ac:dyDescent="0.25">
      <c r="B554" s="9" t="s">
        <v>1467</v>
      </c>
      <c r="C554" s="8" t="s">
        <v>1468</v>
      </c>
      <c r="D554" s="8" t="s">
        <v>1469</v>
      </c>
      <c r="E554" s="10" t="s">
        <v>5</v>
      </c>
    </row>
    <row r="555" spans="2:5" ht="19.95" customHeight="1" x14ac:dyDescent="0.25">
      <c r="B555" s="9" t="s">
        <v>1470</v>
      </c>
      <c r="C555" s="8" t="s">
        <v>1471</v>
      </c>
      <c r="D555" s="8" t="s">
        <v>1472</v>
      </c>
      <c r="E555" s="10" t="s">
        <v>5</v>
      </c>
    </row>
    <row r="556" spans="2:5" ht="19.95" customHeight="1" x14ac:dyDescent="0.25">
      <c r="B556" s="9" t="s">
        <v>1473</v>
      </c>
      <c r="C556" s="8" t="s">
        <v>1474</v>
      </c>
      <c r="D556" s="8" t="s">
        <v>1475</v>
      </c>
      <c r="E556" s="10" t="s">
        <v>5</v>
      </c>
    </row>
    <row r="557" spans="2:5" ht="19.95" customHeight="1" x14ac:dyDescent="0.25">
      <c r="B557" s="9" t="s">
        <v>1476</v>
      </c>
      <c r="C557" s="8" t="s">
        <v>148</v>
      </c>
      <c r="D557" s="8" t="s">
        <v>1477</v>
      </c>
      <c r="E557" s="10" t="s">
        <v>5</v>
      </c>
    </row>
    <row r="558" spans="2:5" ht="19.95" customHeight="1" x14ac:dyDescent="0.25">
      <c r="B558" s="9" t="s">
        <v>1478</v>
      </c>
      <c r="C558" s="8" t="s">
        <v>1479</v>
      </c>
      <c r="D558" s="8" t="s">
        <v>1480</v>
      </c>
      <c r="E558" s="10" t="s">
        <v>5</v>
      </c>
    </row>
    <row r="559" spans="2:5" ht="19.95" customHeight="1" x14ac:dyDescent="0.25">
      <c r="B559" s="9" t="s">
        <v>1481</v>
      </c>
      <c r="C559" s="8" t="s">
        <v>289</v>
      </c>
      <c r="D559" s="8" t="s">
        <v>1482</v>
      </c>
      <c r="E559" s="10" t="s">
        <v>5</v>
      </c>
    </row>
    <row r="560" spans="2:5" ht="19.95" customHeight="1" x14ac:dyDescent="0.25">
      <c r="B560" s="9" t="s">
        <v>1483</v>
      </c>
      <c r="C560" s="8" t="s">
        <v>1484</v>
      </c>
      <c r="D560" s="8" t="s">
        <v>1485</v>
      </c>
      <c r="E560" s="10" t="s">
        <v>5</v>
      </c>
    </row>
    <row r="561" spans="2:5" ht="19.95" customHeight="1" x14ac:dyDescent="0.25">
      <c r="B561" s="9" t="s">
        <v>1486</v>
      </c>
      <c r="C561" s="8" t="s">
        <v>1487</v>
      </c>
      <c r="D561" s="8" t="s">
        <v>1488</v>
      </c>
      <c r="E561" s="10" t="s">
        <v>5</v>
      </c>
    </row>
    <row r="562" spans="2:5" ht="19.95" customHeight="1" x14ac:dyDescent="0.25">
      <c r="B562" s="9" t="s">
        <v>1489</v>
      </c>
      <c r="C562" s="8" t="s">
        <v>1131</v>
      </c>
      <c r="D562" s="8" t="s">
        <v>1490</v>
      </c>
      <c r="E562" s="10" t="s">
        <v>5</v>
      </c>
    </row>
    <row r="563" spans="2:5" ht="19.95" customHeight="1" x14ac:dyDescent="0.25">
      <c r="B563" s="9" t="s">
        <v>1491</v>
      </c>
      <c r="C563" s="8" t="s">
        <v>1131</v>
      </c>
      <c r="D563" s="8" t="s">
        <v>1492</v>
      </c>
      <c r="E563" s="10" t="s">
        <v>5</v>
      </c>
    </row>
    <row r="564" spans="2:5" ht="19.95" customHeight="1" x14ac:dyDescent="0.25">
      <c r="B564" s="9" t="s">
        <v>1493</v>
      </c>
      <c r="C564" s="8" t="s">
        <v>1363</v>
      </c>
      <c r="D564" s="8" t="s">
        <v>1494</v>
      </c>
      <c r="E564" s="10" t="s">
        <v>5</v>
      </c>
    </row>
    <row r="565" spans="2:5" ht="19.95" customHeight="1" x14ac:dyDescent="0.25">
      <c r="B565" s="9" t="s">
        <v>1495</v>
      </c>
      <c r="C565" s="8" t="s">
        <v>225</v>
      </c>
      <c r="D565" s="8" t="s">
        <v>1496</v>
      </c>
      <c r="E565" s="10" t="s">
        <v>5</v>
      </c>
    </row>
    <row r="566" spans="2:5" ht="19.95" customHeight="1" x14ac:dyDescent="0.25">
      <c r="B566" s="9" t="s">
        <v>1497</v>
      </c>
      <c r="C566" s="8" t="s">
        <v>1498</v>
      </c>
      <c r="D566" s="8" t="s">
        <v>1499</v>
      </c>
      <c r="E566" s="10" t="s">
        <v>5</v>
      </c>
    </row>
    <row r="567" spans="2:5" ht="19.95" customHeight="1" x14ac:dyDescent="0.25">
      <c r="B567" s="9" t="s">
        <v>1500</v>
      </c>
      <c r="C567" s="8" t="s">
        <v>1501</v>
      </c>
      <c r="D567" s="8" t="s">
        <v>1502</v>
      </c>
      <c r="E567" s="10" t="s">
        <v>5</v>
      </c>
    </row>
    <row r="568" spans="2:5" ht="19.95" customHeight="1" x14ac:dyDescent="0.25">
      <c r="B568" s="9" t="s">
        <v>1503</v>
      </c>
      <c r="C568" s="8" t="s">
        <v>1504</v>
      </c>
      <c r="D568" s="8" t="s">
        <v>1505</v>
      </c>
      <c r="E568" s="10" t="s">
        <v>5</v>
      </c>
    </row>
    <row r="569" spans="2:5" ht="19.95" customHeight="1" x14ac:dyDescent="0.25">
      <c r="B569" s="9" t="s">
        <v>1506</v>
      </c>
      <c r="C569" s="8" t="s">
        <v>37</v>
      </c>
      <c r="D569" s="8" t="s">
        <v>1507</v>
      </c>
      <c r="E569" s="10" t="s">
        <v>5</v>
      </c>
    </row>
    <row r="570" spans="2:5" ht="19.95" customHeight="1" x14ac:dyDescent="0.25">
      <c r="B570" s="9" t="s">
        <v>1508</v>
      </c>
      <c r="C570" s="8" t="s">
        <v>1509</v>
      </c>
      <c r="D570" s="8" t="s">
        <v>1510</v>
      </c>
      <c r="E570" s="10" t="s">
        <v>5</v>
      </c>
    </row>
    <row r="571" spans="2:5" ht="19.95" customHeight="1" x14ac:dyDescent="0.25">
      <c r="B571" s="9" t="s">
        <v>1511</v>
      </c>
      <c r="C571" s="8" t="s">
        <v>1512</v>
      </c>
      <c r="D571" s="8" t="s">
        <v>1513</v>
      </c>
      <c r="E571" s="10" t="s">
        <v>5</v>
      </c>
    </row>
    <row r="572" spans="2:5" ht="19.95" customHeight="1" x14ac:dyDescent="0.25">
      <c r="B572" s="9" t="s">
        <v>1514</v>
      </c>
      <c r="C572" s="8" t="s">
        <v>408</v>
      </c>
      <c r="D572" s="8" t="s">
        <v>1515</v>
      </c>
      <c r="E572" s="10" t="s">
        <v>5</v>
      </c>
    </row>
    <row r="573" spans="2:5" ht="19.95" customHeight="1" x14ac:dyDescent="0.25">
      <c r="B573" s="9" t="s">
        <v>1516</v>
      </c>
      <c r="C573" s="8" t="s">
        <v>408</v>
      </c>
      <c r="D573" s="8" t="s">
        <v>1517</v>
      </c>
      <c r="E573" s="10" t="s">
        <v>5</v>
      </c>
    </row>
    <row r="574" spans="2:5" ht="19.95" customHeight="1" x14ac:dyDescent="0.25">
      <c r="B574" s="9" t="s">
        <v>1518</v>
      </c>
      <c r="C574" s="8" t="s">
        <v>310</v>
      </c>
      <c r="D574" s="8" t="s">
        <v>1519</v>
      </c>
      <c r="E574" s="10" t="s">
        <v>5</v>
      </c>
    </row>
    <row r="575" spans="2:5" ht="19.95" customHeight="1" x14ac:dyDescent="0.25">
      <c r="B575" s="9" t="s">
        <v>1520</v>
      </c>
      <c r="C575" s="8" t="s">
        <v>1521</v>
      </c>
      <c r="D575" s="8" t="s">
        <v>1522</v>
      </c>
      <c r="E575" s="10" t="s">
        <v>5</v>
      </c>
    </row>
    <row r="576" spans="2:5" ht="19.95" customHeight="1" x14ac:dyDescent="0.25">
      <c r="B576" s="9" t="s">
        <v>1523</v>
      </c>
      <c r="C576" s="8" t="s">
        <v>1524</v>
      </c>
      <c r="D576" s="8" t="s">
        <v>1525</v>
      </c>
      <c r="E576" s="10" t="s">
        <v>5</v>
      </c>
    </row>
    <row r="577" spans="2:5" ht="19.95" customHeight="1" x14ac:dyDescent="0.25">
      <c r="B577" s="9" t="s">
        <v>1526</v>
      </c>
      <c r="C577" s="8" t="s">
        <v>280</v>
      </c>
      <c r="D577" s="8" t="s">
        <v>1527</v>
      </c>
      <c r="E577" s="10" t="s">
        <v>5</v>
      </c>
    </row>
    <row r="578" spans="2:5" ht="19.95" customHeight="1" x14ac:dyDescent="0.25">
      <c r="B578" s="9" t="s">
        <v>1528</v>
      </c>
      <c r="C578" s="8" t="s">
        <v>231</v>
      </c>
      <c r="D578" s="8" t="s">
        <v>1529</v>
      </c>
      <c r="E578" s="10" t="s">
        <v>5</v>
      </c>
    </row>
    <row r="579" spans="2:5" ht="19.95" customHeight="1" x14ac:dyDescent="0.25">
      <c r="B579" s="9" t="s">
        <v>1530</v>
      </c>
      <c r="C579" s="8" t="s">
        <v>280</v>
      </c>
      <c r="D579" s="8" t="s">
        <v>1531</v>
      </c>
      <c r="E579" s="10" t="s">
        <v>5</v>
      </c>
    </row>
    <row r="580" spans="2:5" ht="19.95" customHeight="1" x14ac:dyDescent="0.25">
      <c r="B580" s="9" t="s">
        <v>1532</v>
      </c>
      <c r="C580" s="8" t="s">
        <v>1533</v>
      </c>
      <c r="D580" s="8" t="s">
        <v>1534</v>
      </c>
      <c r="E580" s="10" t="s">
        <v>5</v>
      </c>
    </row>
    <row r="581" spans="2:5" ht="19.95" customHeight="1" x14ac:dyDescent="0.25">
      <c r="B581" s="9" t="s">
        <v>1535</v>
      </c>
      <c r="C581" s="8" t="s">
        <v>1536</v>
      </c>
      <c r="D581" s="8" t="s">
        <v>1537</v>
      </c>
      <c r="E581" s="10" t="s">
        <v>5</v>
      </c>
    </row>
    <row r="582" spans="2:5" ht="19.95" customHeight="1" x14ac:dyDescent="0.25">
      <c r="B582" s="9" t="s">
        <v>1538</v>
      </c>
      <c r="C582" s="8" t="s">
        <v>245</v>
      </c>
      <c r="D582" s="8" t="s">
        <v>1539</v>
      </c>
      <c r="E582" s="10" t="s">
        <v>5</v>
      </c>
    </row>
    <row r="583" spans="2:5" ht="19.95" customHeight="1" x14ac:dyDescent="0.25">
      <c r="B583" s="9" t="s">
        <v>1540</v>
      </c>
      <c r="C583" s="8" t="s">
        <v>1541</v>
      </c>
      <c r="D583" s="8" t="s">
        <v>1542</v>
      </c>
      <c r="E583" s="10" t="s">
        <v>5</v>
      </c>
    </row>
    <row r="584" spans="2:5" ht="19.95" customHeight="1" x14ac:dyDescent="0.25">
      <c r="B584" s="9" t="s">
        <v>1543</v>
      </c>
      <c r="C584" s="8" t="s">
        <v>1544</v>
      </c>
      <c r="D584" s="8" t="s">
        <v>1545</v>
      </c>
      <c r="E584" s="10" t="s">
        <v>5</v>
      </c>
    </row>
    <row r="585" spans="2:5" ht="19.95" customHeight="1" x14ac:dyDescent="0.25">
      <c r="B585" s="9" t="s">
        <v>1546</v>
      </c>
      <c r="C585" s="8" t="s">
        <v>1547</v>
      </c>
      <c r="D585" s="8" t="s">
        <v>1548</v>
      </c>
      <c r="E585" s="10" t="s">
        <v>5</v>
      </c>
    </row>
    <row r="586" spans="2:5" ht="19.95" customHeight="1" x14ac:dyDescent="0.25">
      <c r="B586" s="9" t="s">
        <v>1549</v>
      </c>
      <c r="C586" s="8" t="s">
        <v>1550</v>
      </c>
      <c r="D586" s="8" t="s">
        <v>1551</v>
      </c>
      <c r="E586" s="10" t="s">
        <v>5</v>
      </c>
    </row>
    <row r="587" spans="2:5" ht="19.95" customHeight="1" x14ac:dyDescent="0.25">
      <c r="B587" s="9" t="s">
        <v>1552</v>
      </c>
      <c r="C587" s="8" t="s">
        <v>1553</v>
      </c>
      <c r="D587" s="8" t="s">
        <v>1554</v>
      </c>
      <c r="E587" s="10" t="s">
        <v>5</v>
      </c>
    </row>
    <row r="588" spans="2:5" ht="19.95" customHeight="1" x14ac:dyDescent="0.25">
      <c r="B588" s="9" t="s">
        <v>1555</v>
      </c>
      <c r="C588" s="8" t="s">
        <v>1556</v>
      </c>
      <c r="D588" s="8" t="s">
        <v>1557</v>
      </c>
      <c r="E588" s="10" t="s">
        <v>5</v>
      </c>
    </row>
    <row r="589" spans="2:5" ht="19.95" customHeight="1" x14ac:dyDescent="0.25">
      <c r="B589" s="9" t="s">
        <v>1558</v>
      </c>
      <c r="C589" s="8" t="s">
        <v>1559</v>
      </c>
      <c r="D589" s="8" t="s">
        <v>1560</v>
      </c>
      <c r="E589" s="10" t="s">
        <v>5</v>
      </c>
    </row>
    <row r="590" spans="2:5" ht="19.95" customHeight="1" x14ac:dyDescent="0.25">
      <c r="B590" s="9" t="s">
        <v>1561</v>
      </c>
      <c r="C590" s="8" t="s">
        <v>1562</v>
      </c>
      <c r="D590" s="8" t="s">
        <v>1563</v>
      </c>
      <c r="E590" s="10" t="s">
        <v>5</v>
      </c>
    </row>
    <row r="591" spans="2:5" ht="19.95" customHeight="1" x14ac:dyDescent="0.25">
      <c r="B591" s="9" t="s">
        <v>1564</v>
      </c>
      <c r="C591" s="8" t="s">
        <v>1565</v>
      </c>
      <c r="D591" s="8" t="s">
        <v>1566</v>
      </c>
      <c r="E591" s="10" t="s">
        <v>5</v>
      </c>
    </row>
    <row r="592" spans="2:5" ht="19.95" customHeight="1" x14ac:dyDescent="0.25">
      <c r="B592" s="9" t="s">
        <v>1567</v>
      </c>
      <c r="C592" s="8" t="s">
        <v>148</v>
      </c>
      <c r="D592" s="8" t="s">
        <v>1568</v>
      </c>
      <c r="E592" s="10" t="s">
        <v>5</v>
      </c>
    </row>
    <row r="593" spans="2:5" ht="19.95" customHeight="1" x14ac:dyDescent="0.25">
      <c r="B593" s="9" t="s">
        <v>1569</v>
      </c>
      <c r="C593" s="8" t="s">
        <v>148</v>
      </c>
      <c r="D593" s="8" t="s">
        <v>1570</v>
      </c>
      <c r="E593" s="10" t="s">
        <v>5</v>
      </c>
    </row>
    <row r="594" spans="2:5" ht="19.95" customHeight="1" x14ac:dyDescent="0.25">
      <c r="B594" s="9" t="s">
        <v>1571</v>
      </c>
      <c r="C594" s="8" t="s">
        <v>231</v>
      </c>
      <c r="D594" s="8" t="s">
        <v>1572</v>
      </c>
      <c r="E594" s="10" t="s">
        <v>5</v>
      </c>
    </row>
    <row r="595" spans="2:5" ht="19.95" customHeight="1" x14ac:dyDescent="0.25">
      <c r="B595" s="9" t="s">
        <v>1573</v>
      </c>
      <c r="C595" s="8" t="s">
        <v>1574</v>
      </c>
      <c r="D595" s="8" t="s">
        <v>1575</v>
      </c>
      <c r="E595" s="10" t="s">
        <v>5</v>
      </c>
    </row>
    <row r="596" spans="2:5" ht="19.95" customHeight="1" x14ac:dyDescent="0.25">
      <c r="B596" s="9" t="s">
        <v>1576</v>
      </c>
      <c r="C596" s="8" t="s">
        <v>1577</v>
      </c>
      <c r="D596" s="8" t="s">
        <v>1578</v>
      </c>
      <c r="E596" s="10" t="s">
        <v>5</v>
      </c>
    </row>
    <row r="597" spans="2:5" ht="19.95" customHeight="1" x14ac:dyDescent="0.25">
      <c r="B597" s="9" t="s">
        <v>1579</v>
      </c>
      <c r="C597" s="8" t="s">
        <v>760</v>
      </c>
      <c r="D597" s="8" t="s">
        <v>1580</v>
      </c>
      <c r="E597" s="10" t="s">
        <v>5</v>
      </c>
    </row>
    <row r="598" spans="2:5" ht="19.95" customHeight="1" x14ac:dyDescent="0.25">
      <c r="B598" s="9" t="s">
        <v>1581</v>
      </c>
      <c r="C598" s="8" t="s">
        <v>1001</v>
      </c>
      <c r="D598" s="8" t="s">
        <v>1582</v>
      </c>
      <c r="E598" s="10" t="s">
        <v>5</v>
      </c>
    </row>
    <row r="599" spans="2:5" ht="19.95" customHeight="1" x14ac:dyDescent="0.25">
      <c r="B599" s="9" t="s">
        <v>1583</v>
      </c>
      <c r="C599" s="8" t="s">
        <v>283</v>
      </c>
      <c r="D599" s="8" t="s">
        <v>1584</v>
      </c>
      <c r="E599" s="10" t="s">
        <v>5</v>
      </c>
    </row>
    <row r="600" spans="2:5" ht="19.95" customHeight="1" x14ac:dyDescent="0.25">
      <c r="B600" s="9" t="s">
        <v>1585</v>
      </c>
      <c r="C600" s="8" t="s">
        <v>1586</v>
      </c>
      <c r="D600" s="8" t="s">
        <v>1587</v>
      </c>
      <c r="E600" s="10" t="s">
        <v>5</v>
      </c>
    </row>
    <row r="601" spans="2:5" ht="19.95" customHeight="1" x14ac:dyDescent="0.25">
      <c r="B601" s="9" t="s">
        <v>1588</v>
      </c>
      <c r="C601" s="8" t="s">
        <v>1589</v>
      </c>
      <c r="D601" s="8" t="s">
        <v>1590</v>
      </c>
      <c r="E601" s="10" t="s">
        <v>5</v>
      </c>
    </row>
    <row r="602" spans="2:5" ht="19.95" customHeight="1" x14ac:dyDescent="0.25">
      <c r="B602" s="9" t="s">
        <v>1591</v>
      </c>
      <c r="C602" s="8" t="s">
        <v>1592</v>
      </c>
      <c r="D602" s="8" t="s">
        <v>1593</v>
      </c>
      <c r="E602" s="10" t="s">
        <v>5</v>
      </c>
    </row>
    <row r="603" spans="2:5" ht="19.95" customHeight="1" x14ac:dyDescent="0.25">
      <c r="B603" s="9" t="s">
        <v>1594</v>
      </c>
      <c r="C603" s="8" t="s">
        <v>1595</v>
      </c>
      <c r="D603" s="8" t="s">
        <v>1596</v>
      </c>
      <c r="E603" s="10" t="s">
        <v>5</v>
      </c>
    </row>
    <row r="604" spans="2:5" ht="19.95" customHeight="1" x14ac:dyDescent="0.25">
      <c r="B604" s="9" t="s">
        <v>1597</v>
      </c>
      <c r="C604" s="8" t="s">
        <v>1598</v>
      </c>
      <c r="D604" s="8" t="s">
        <v>1599</v>
      </c>
      <c r="E604" s="10" t="s">
        <v>5</v>
      </c>
    </row>
    <row r="605" spans="2:5" ht="19.95" customHeight="1" x14ac:dyDescent="0.25">
      <c r="B605" s="9" t="s">
        <v>1600</v>
      </c>
      <c r="C605" s="8" t="s">
        <v>1601</v>
      </c>
      <c r="D605" s="8" t="s">
        <v>1602</v>
      </c>
      <c r="E605" s="10" t="s">
        <v>5</v>
      </c>
    </row>
    <row r="606" spans="2:5" ht="19.95" customHeight="1" x14ac:dyDescent="0.25">
      <c r="B606" s="9" t="s">
        <v>1603</v>
      </c>
      <c r="C606" s="8" t="s">
        <v>1604</v>
      </c>
      <c r="D606" s="8" t="s">
        <v>1605</v>
      </c>
      <c r="E606" s="10" t="s">
        <v>5</v>
      </c>
    </row>
    <row r="607" spans="2:5" ht="19.95" customHeight="1" x14ac:dyDescent="0.25">
      <c r="B607" s="9" t="s">
        <v>1606</v>
      </c>
      <c r="C607" s="8" t="s">
        <v>1607</v>
      </c>
      <c r="D607" s="8" t="s">
        <v>1608</v>
      </c>
      <c r="E607" s="10" t="s">
        <v>5</v>
      </c>
    </row>
    <row r="608" spans="2:5" ht="19.95" customHeight="1" x14ac:dyDescent="0.25">
      <c r="B608" s="9" t="s">
        <v>1609</v>
      </c>
      <c r="C608" s="8" t="s">
        <v>1610</v>
      </c>
      <c r="D608" s="8" t="s">
        <v>1611</v>
      </c>
      <c r="E608" s="10" t="s">
        <v>5</v>
      </c>
    </row>
    <row r="609" spans="2:5" ht="19.95" customHeight="1" x14ac:dyDescent="0.25">
      <c r="B609" s="9" t="s">
        <v>1612</v>
      </c>
      <c r="C609" s="8" t="s">
        <v>1613</v>
      </c>
      <c r="D609" s="8" t="s">
        <v>1614</v>
      </c>
      <c r="E609" s="10" t="s">
        <v>5</v>
      </c>
    </row>
    <row r="610" spans="2:5" ht="19.95" customHeight="1" x14ac:dyDescent="0.25">
      <c r="B610" s="9" t="s">
        <v>1615</v>
      </c>
      <c r="C610" s="8" t="s">
        <v>1616</v>
      </c>
      <c r="D610" s="8" t="s">
        <v>1617</v>
      </c>
      <c r="E610" s="10" t="s">
        <v>5</v>
      </c>
    </row>
    <row r="611" spans="2:5" ht="19.95" customHeight="1" x14ac:dyDescent="0.25">
      <c r="B611" s="9" t="s">
        <v>1618</v>
      </c>
      <c r="C611" s="8" t="s">
        <v>1619</v>
      </c>
      <c r="D611" s="8" t="s">
        <v>1620</v>
      </c>
      <c r="E611" s="10" t="s">
        <v>5</v>
      </c>
    </row>
    <row r="612" spans="2:5" ht="19.95" customHeight="1" x14ac:dyDescent="0.25">
      <c r="B612" s="9" t="s">
        <v>1621</v>
      </c>
      <c r="C612" s="8" t="s">
        <v>1622</v>
      </c>
      <c r="D612" s="8" t="s">
        <v>1623</v>
      </c>
      <c r="E612" s="10" t="s">
        <v>5</v>
      </c>
    </row>
    <row r="613" spans="2:5" ht="19.95" customHeight="1" x14ac:dyDescent="0.25">
      <c r="B613" s="9" t="s">
        <v>1624</v>
      </c>
      <c r="C613" s="8" t="s">
        <v>1625</v>
      </c>
      <c r="D613" s="8" t="s">
        <v>1626</v>
      </c>
      <c r="E613" s="10" t="s">
        <v>5</v>
      </c>
    </row>
    <row r="614" spans="2:5" ht="19.95" customHeight="1" x14ac:dyDescent="0.25">
      <c r="B614" s="9" t="s">
        <v>1627</v>
      </c>
      <c r="C614" s="8" t="s">
        <v>1628</v>
      </c>
      <c r="D614" s="8" t="s">
        <v>1629</v>
      </c>
      <c r="E614" s="10" t="s">
        <v>5</v>
      </c>
    </row>
    <row r="615" spans="2:5" ht="19.95" customHeight="1" x14ac:dyDescent="0.25">
      <c r="B615" s="9" t="s">
        <v>1630</v>
      </c>
      <c r="C615" s="8" t="s">
        <v>1631</v>
      </c>
      <c r="D615" s="8" t="s">
        <v>1632</v>
      </c>
      <c r="E615" s="10" t="s">
        <v>5</v>
      </c>
    </row>
    <row r="616" spans="2:5" ht="19.95" customHeight="1" x14ac:dyDescent="0.25">
      <c r="B616" s="9" t="s">
        <v>1633</v>
      </c>
      <c r="C616" s="8" t="s">
        <v>1322</v>
      </c>
      <c r="D616" s="8" t="s">
        <v>1634</v>
      </c>
      <c r="E616" s="10" t="s">
        <v>5</v>
      </c>
    </row>
    <row r="617" spans="2:5" ht="19.95" customHeight="1" x14ac:dyDescent="0.25">
      <c r="B617" s="9" t="s">
        <v>1635</v>
      </c>
      <c r="C617" s="8" t="s">
        <v>1322</v>
      </c>
      <c r="D617" s="8" t="s">
        <v>1636</v>
      </c>
      <c r="E617" s="10" t="s">
        <v>5</v>
      </c>
    </row>
    <row r="618" spans="2:5" ht="19.95" customHeight="1" x14ac:dyDescent="0.25">
      <c r="B618" s="9" t="s">
        <v>1637</v>
      </c>
      <c r="C618" s="8" t="s">
        <v>1638</v>
      </c>
      <c r="D618" s="8" t="s">
        <v>1639</v>
      </c>
      <c r="E618" s="10" t="s">
        <v>5</v>
      </c>
    </row>
    <row r="619" spans="2:5" ht="19.95" customHeight="1" x14ac:dyDescent="0.25">
      <c r="B619" s="9" t="s">
        <v>1640</v>
      </c>
      <c r="C619" s="8" t="s">
        <v>844</v>
      </c>
      <c r="D619" s="8" t="s">
        <v>1641</v>
      </c>
      <c r="E619" s="10" t="s">
        <v>5</v>
      </c>
    </row>
    <row r="620" spans="2:5" ht="19.95" customHeight="1" x14ac:dyDescent="0.25">
      <c r="B620" s="9" t="s">
        <v>1642</v>
      </c>
      <c r="C620" s="8" t="s">
        <v>231</v>
      </c>
      <c r="D620" s="8" t="s">
        <v>1010</v>
      </c>
      <c r="E620" s="10" t="s">
        <v>5</v>
      </c>
    </row>
    <row r="621" spans="2:5" ht="19.95" customHeight="1" x14ac:dyDescent="0.25">
      <c r="B621" s="9" t="s">
        <v>1643</v>
      </c>
      <c r="C621" s="8" t="s">
        <v>1644</v>
      </c>
      <c r="D621" s="8" t="s">
        <v>1645</v>
      </c>
      <c r="E621" s="10" t="s">
        <v>5</v>
      </c>
    </row>
    <row r="622" spans="2:5" ht="19.95" customHeight="1" x14ac:dyDescent="0.25">
      <c r="B622" s="9" t="s">
        <v>1646</v>
      </c>
      <c r="C622" s="8" t="s">
        <v>1644</v>
      </c>
      <c r="D622" s="8" t="s">
        <v>1647</v>
      </c>
      <c r="E622" s="10" t="s">
        <v>5</v>
      </c>
    </row>
    <row r="623" spans="2:5" ht="19.95" customHeight="1" x14ac:dyDescent="0.25">
      <c r="B623" s="9" t="s">
        <v>1648</v>
      </c>
      <c r="C623" s="8" t="s">
        <v>1649</v>
      </c>
      <c r="D623" s="8" t="s">
        <v>1650</v>
      </c>
      <c r="E623" s="10" t="s">
        <v>5</v>
      </c>
    </row>
    <row r="624" spans="2:5" ht="19.95" customHeight="1" x14ac:dyDescent="0.25">
      <c r="B624" s="9" t="s">
        <v>1651</v>
      </c>
      <c r="C624" s="8" t="s">
        <v>1652</v>
      </c>
      <c r="D624" s="8" t="s">
        <v>1653</v>
      </c>
      <c r="E624" s="10" t="s">
        <v>5</v>
      </c>
    </row>
    <row r="625" spans="2:5" ht="19.95" customHeight="1" x14ac:dyDescent="0.25">
      <c r="B625" s="9" t="s">
        <v>1654</v>
      </c>
      <c r="C625" s="8" t="s">
        <v>598</v>
      </c>
      <c r="D625" s="8" t="s">
        <v>1655</v>
      </c>
      <c r="E625" s="10" t="s">
        <v>5</v>
      </c>
    </row>
    <row r="626" spans="2:5" ht="19.95" customHeight="1" x14ac:dyDescent="0.25">
      <c r="B626" s="9" t="s">
        <v>1656</v>
      </c>
      <c r="C626" s="8" t="s">
        <v>1657</v>
      </c>
      <c r="D626" s="8" t="s">
        <v>1190</v>
      </c>
      <c r="E626" s="10" t="s">
        <v>5</v>
      </c>
    </row>
    <row r="627" spans="2:5" ht="19.95" customHeight="1" x14ac:dyDescent="0.25">
      <c r="B627" s="9" t="s">
        <v>1658</v>
      </c>
      <c r="C627" s="8" t="s">
        <v>1659</v>
      </c>
      <c r="D627" s="8" t="s">
        <v>1660</v>
      </c>
      <c r="E627" s="10" t="s">
        <v>5</v>
      </c>
    </row>
    <row r="628" spans="2:5" ht="19.95" customHeight="1" x14ac:dyDescent="0.25">
      <c r="B628" s="9" t="s">
        <v>1661</v>
      </c>
      <c r="C628" s="8" t="s">
        <v>1662</v>
      </c>
      <c r="D628" s="8" t="s">
        <v>1663</v>
      </c>
      <c r="E628" s="10" t="s">
        <v>5</v>
      </c>
    </row>
    <row r="629" spans="2:5" ht="19.95" customHeight="1" x14ac:dyDescent="0.25">
      <c r="B629" s="9" t="s">
        <v>1664</v>
      </c>
      <c r="C629" s="8" t="s">
        <v>1665</v>
      </c>
      <c r="D629" s="8" t="s">
        <v>1666</v>
      </c>
      <c r="E629" s="10" t="s">
        <v>5</v>
      </c>
    </row>
    <row r="630" spans="2:5" ht="19.95" customHeight="1" x14ac:dyDescent="0.25">
      <c r="B630" s="9" t="s">
        <v>1667</v>
      </c>
      <c r="C630" s="8" t="s">
        <v>1428</v>
      </c>
      <c r="D630" s="8" t="s">
        <v>1668</v>
      </c>
      <c r="E630" s="10" t="s">
        <v>5</v>
      </c>
    </row>
    <row r="631" spans="2:5" ht="19.95" customHeight="1" x14ac:dyDescent="0.25">
      <c r="B631" s="9" t="s">
        <v>1669</v>
      </c>
      <c r="C631" s="8" t="s">
        <v>435</v>
      </c>
      <c r="D631" s="8" t="s">
        <v>1670</v>
      </c>
      <c r="E631" s="10" t="s">
        <v>5</v>
      </c>
    </row>
    <row r="632" spans="2:5" ht="19.95" customHeight="1" x14ac:dyDescent="0.25">
      <c r="B632" s="9" t="s">
        <v>1671</v>
      </c>
      <c r="C632" s="8" t="s">
        <v>1672</v>
      </c>
      <c r="D632" s="8" t="s">
        <v>1673</v>
      </c>
      <c r="E632" s="10" t="s">
        <v>5</v>
      </c>
    </row>
    <row r="633" spans="2:5" ht="19.95" customHeight="1" x14ac:dyDescent="0.25">
      <c r="B633" s="9" t="s">
        <v>1674</v>
      </c>
      <c r="C633" s="8" t="s">
        <v>1675</v>
      </c>
      <c r="D633" s="8" t="s">
        <v>1676</v>
      </c>
      <c r="E633" s="10" t="s">
        <v>5</v>
      </c>
    </row>
    <row r="634" spans="2:5" ht="19.95" customHeight="1" x14ac:dyDescent="0.25">
      <c r="B634" s="9" t="s">
        <v>1677</v>
      </c>
      <c r="C634" s="8" t="s">
        <v>1678</v>
      </c>
      <c r="D634" s="8" t="s">
        <v>1679</v>
      </c>
      <c r="E634" s="10" t="s">
        <v>5</v>
      </c>
    </row>
    <row r="635" spans="2:5" ht="19.95" customHeight="1" x14ac:dyDescent="0.25">
      <c r="B635" s="9" t="s">
        <v>1680</v>
      </c>
      <c r="C635" s="8" t="s">
        <v>1595</v>
      </c>
      <c r="D635" s="8" t="s">
        <v>1681</v>
      </c>
      <c r="E635" s="10" t="s">
        <v>5</v>
      </c>
    </row>
    <row r="636" spans="2:5" ht="19.95" customHeight="1" x14ac:dyDescent="0.25">
      <c r="B636" s="9" t="s">
        <v>1682</v>
      </c>
      <c r="C636" s="8" t="s">
        <v>1683</v>
      </c>
      <c r="D636" s="8" t="s">
        <v>1684</v>
      </c>
      <c r="E636" s="10" t="s">
        <v>5</v>
      </c>
    </row>
    <row r="637" spans="2:5" ht="19.95" customHeight="1" x14ac:dyDescent="0.25">
      <c r="B637" s="9" t="s">
        <v>1685</v>
      </c>
      <c r="C637" s="8" t="s">
        <v>1686</v>
      </c>
      <c r="D637" s="8" t="s">
        <v>1687</v>
      </c>
      <c r="E637" s="10" t="s">
        <v>5</v>
      </c>
    </row>
    <row r="638" spans="2:5" ht="19.95" customHeight="1" x14ac:dyDescent="0.25">
      <c r="B638" s="9" t="s">
        <v>1688</v>
      </c>
      <c r="C638" s="8" t="s">
        <v>256</v>
      </c>
      <c r="D638" s="8" t="s">
        <v>1689</v>
      </c>
      <c r="E638" s="10" t="s">
        <v>5</v>
      </c>
    </row>
    <row r="639" spans="2:5" ht="19.95" customHeight="1" x14ac:dyDescent="0.25">
      <c r="B639" s="9" t="s">
        <v>1690</v>
      </c>
      <c r="C639" s="8" t="s">
        <v>1691</v>
      </c>
      <c r="D639" s="8" t="s">
        <v>1692</v>
      </c>
      <c r="E639" s="10" t="s">
        <v>5</v>
      </c>
    </row>
    <row r="640" spans="2:5" ht="19.95" customHeight="1" x14ac:dyDescent="0.25">
      <c r="B640" s="9" t="s">
        <v>1693</v>
      </c>
      <c r="C640" s="8" t="s">
        <v>1694</v>
      </c>
      <c r="D640" s="8" t="s">
        <v>1695</v>
      </c>
      <c r="E640" s="10" t="s">
        <v>5</v>
      </c>
    </row>
    <row r="641" spans="2:5" ht="19.95" customHeight="1" x14ac:dyDescent="0.25">
      <c r="B641" s="9" t="s">
        <v>1696</v>
      </c>
      <c r="C641" s="8" t="s">
        <v>591</v>
      </c>
      <c r="D641" s="8" t="s">
        <v>1697</v>
      </c>
      <c r="E641" s="10" t="s">
        <v>5</v>
      </c>
    </row>
    <row r="642" spans="2:5" ht="19.95" customHeight="1" x14ac:dyDescent="0.25">
      <c r="B642" s="9" t="s">
        <v>1698</v>
      </c>
      <c r="C642" s="8" t="s">
        <v>748</v>
      </c>
      <c r="D642" s="8" t="s">
        <v>1699</v>
      </c>
      <c r="E642" s="10" t="s">
        <v>5</v>
      </c>
    </row>
    <row r="643" spans="2:5" ht="19.95" customHeight="1" x14ac:dyDescent="0.25">
      <c r="B643" s="9" t="s">
        <v>1700</v>
      </c>
      <c r="C643" s="8" t="s">
        <v>1701</v>
      </c>
      <c r="D643" s="8" t="s">
        <v>1702</v>
      </c>
      <c r="E643" s="10" t="s">
        <v>5</v>
      </c>
    </row>
    <row r="644" spans="2:5" ht="19.95" customHeight="1" x14ac:dyDescent="0.25">
      <c r="B644" s="9" t="s">
        <v>1703</v>
      </c>
      <c r="C644" s="8" t="s">
        <v>1586</v>
      </c>
      <c r="D644" s="8" t="s">
        <v>1704</v>
      </c>
      <c r="E644" s="10" t="s">
        <v>5</v>
      </c>
    </row>
    <row r="645" spans="2:5" ht="19.95" customHeight="1" x14ac:dyDescent="0.25">
      <c r="B645" s="9" t="s">
        <v>1705</v>
      </c>
      <c r="C645" s="8" t="s">
        <v>1186</v>
      </c>
      <c r="D645" s="8" t="s">
        <v>1706</v>
      </c>
      <c r="E645" s="10" t="s">
        <v>5</v>
      </c>
    </row>
    <row r="646" spans="2:5" ht="19.95" customHeight="1" x14ac:dyDescent="0.25">
      <c r="B646" s="9" t="s">
        <v>1707</v>
      </c>
      <c r="C646" s="8" t="s">
        <v>1708</v>
      </c>
      <c r="D646" s="8" t="s">
        <v>1709</v>
      </c>
      <c r="E646" s="10" t="s">
        <v>5</v>
      </c>
    </row>
    <row r="647" spans="2:5" ht="19.95" customHeight="1" x14ac:dyDescent="0.25">
      <c r="B647" s="9" t="s">
        <v>1710</v>
      </c>
      <c r="C647" s="8" t="s">
        <v>1001</v>
      </c>
      <c r="D647" s="8" t="s">
        <v>1711</v>
      </c>
      <c r="E647" s="10" t="s">
        <v>5</v>
      </c>
    </row>
    <row r="648" spans="2:5" ht="19.95" customHeight="1" x14ac:dyDescent="0.25">
      <c r="B648" s="9" t="s">
        <v>1712</v>
      </c>
      <c r="C648" s="8" t="s">
        <v>432</v>
      </c>
      <c r="D648" s="8" t="s">
        <v>1713</v>
      </c>
      <c r="E648" s="10" t="s">
        <v>5</v>
      </c>
    </row>
    <row r="649" spans="2:5" ht="19.95" customHeight="1" x14ac:dyDescent="0.25">
      <c r="B649" s="9" t="s">
        <v>1714</v>
      </c>
      <c r="C649" s="8" t="s">
        <v>1715</v>
      </c>
      <c r="D649" s="8" t="s">
        <v>1716</v>
      </c>
      <c r="E649" s="10" t="s">
        <v>5</v>
      </c>
    </row>
    <row r="650" spans="2:5" ht="19.95" customHeight="1" x14ac:dyDescent="0.25">
      <c r="B650" s="9" t="s">
        <v>1717</v>
      </c>
      <c r="C650" s="8" t="s">
        <v>601</v>
      </c>
      <c r="D650" s="8" t="s">
        <v>356</v>
      </c>
      <c r="E650" s="10" t="s">
        <v>5</v>
      </c>
    </row>
    <row r="651" spans="2:5" ht="19.95" customHeight="1" x14ac:dyDescent="0.25">
      <c r="B651" s="9" t="s">
        <v>1718</v>
      </c>
      <c r="C651" s="8" t="s">
        <v>1719</v>
      </c>
      <c r="D651" s="8" t="s">
        <v>1720</v>
      </c>
      <c r="E651" s="10" t="s">
        <v>5</v>
      </c>
    </row>
    <row r="652" spans="2:5" ht="19.95" customHeight="1" x14ac:dyDescent="0.25">
      <c r="B652" s="9" t="s">
        <v>1721</v>
      </c>
      <c r="C652" s="8" t="s">
        <v>1016</v>
      </c>
      <c r="D652" s="8" t="s">
        <v>1722</v>
      </c>
      <c r="E652" s="10" t="s">
        <v>5</v>
      </c>
    </row>
    <row r="653" spans="2:5" ht="19.95" customHeight="1" x14ac:dyDescent="0.25">
      <c r="B653" s="9" t="s">
        <v>1723</v>
      </c>
      <c r="C653" s="8" t="s">
        <v>1724</v>
      </c>
      <c r="D653" s="8" t="s">
        <v>1725</v>
      </c>
      <c r="E653" s="10" t="s">
        <v>5</v>
      </c>
    </row>
    <row r="654" spans="2:5" ht="19.95" customHeight="1" x14ac:dyDescent="0.25">
      <c r="B654" s="9" t="s">
        <v>1726</v>
      </c>
      <c r="C654" s="8" t="s">
        <v>1727</v>
      </c>
      <c r="D654" s="8" t="s">
        <v>1728</v>
      </c>
      <c r="E654" s="10" t="s">
        <v>5</v>
      </c>
    </row>
    <row r="655" spans="2:5" ht="19.95" customHeight="1" x14ac:dyDescent="0.25">
      <c r="B655" s="9" t="s">
        <v>1729</v>
      </c>
      <c r="C655" s="8" t="s">
        <v>1730</v>
      </c>
      <c r="D655" s="8" t="s">
        <v>1731</v>
      </c>
      <c r="E655" s="10" t="s">
        <v>5</v>
      </c>
    </row>
    <row r="656" spans="2:5" ht="19.95" customHeight="1" x14ac:dyDescent="0.25">
      <c r="B656" s="9" t="s">
        <v>1732</v>
      </c>
      <c r="C656" s="8" t="s">
        <v>933</v>
      </c>
      <c r="D656" s="8" t="s">
        <v>1733</v>
      </c>
      <c r="E656" s="10" t="s">
        <v>5</v>
      </c>
    </row>
    <row r="657" spans="2:5" ht="19.95" customHeight="1" x14ac:dyDescent="0.25">
      <c r="B657" s="9" t="s">
        <v>1734</v>
      </c>
      <c r="C657" s="8" t="s">
        <v>1735</v>
      </c>
      <c r="D657" s="8" t="s">
        <v>1736</v>
      </c>
      <c r="E657" s="10" t="s">
        <v>5</v>
      </c>
    </row>
    <row r="658" spans="2:5" ht="19.95" customHeight="1" x14ac:dyDescent="0.25">
      <c r="B658" s="9" t="s">
        <v>1737</v>
      </c>
      <c r="C658" s="8" t="s">
        <v>1738</v>
      </c>
      <c r="D658" s="8" t="s">
        <v>1739</v>
      </c>
      <c r="E658" s="10" t="s">
        <v>5</v>
      </c>
    </row>
    <row r="659" spans="2:5" ht="19.95" customHeight="1" x14ac:dyDescent="0.25">
      <c r="B659" s="9" t="s">
        <v>1740</v>
      </c>
      <c r="C659" s="8" t="s">
        <v>1741</v>
      </c>
      <c r="D659" s="8" t="s">
        <v>1742</v>
      </c>
      <c r="E659" s="10" t="s">
        <v>5</v>
      </c>
    </row>
    <row r="660" spans="2:5" ht="19.95" customHeight="1" x14ac:dyDescent="0.25">
      <c r="B660" s="9" t="s">
        <v>1743</v>
      </c>
      <c r="C660" s="8" t="s">
        <v>1744</v>
      </c>
      <c r="D660" s="8" t="s">
        <v>1745</v>
      </c>
      <c r="E660" s="10" t="s">
        <v>5</v>
      </c>
    </row>
    <row r="661" spans="2:5" ht="19.95" customHeight="1" x14ac:dyDescent="0.25">
      <c r="B661" s="9" t="s">
        <v>1746</v>
      </c>
      <c r="C661" s="8" t="s">
        <v>289</v>
      </c>
      <c r="D661" s="8" t="s">
        <v>1747</v>
      </c>
      <c r="E661" s="10" t="s">
        <v>5</v>
      </c>
    </row>
    <row r="662" spans="2:5" ht="19.95" customHeight="1" x14ac:dyDescent="0.25">
      <c r="B662" s="9" t="s">
        <v>1748</v>
      </c>
      <c r="C662" s="8" t="s">
        <v>681</v>
      </c>
      <c r="D662" s="8" t="s">
        <v>1749</v>
      </c>
      <c r="E662" s="10" t="s">
        <v>5</v>
      </c>
    </row>
    <row r="663" spans="2:5" ht="19.95" customHeight="1" x14ac:dyDescent="0.25">
      <c r="B663" s="9" t="s">
        <v>1750</v>
      </c>
      <c r="C663" s="8" t="s">
        <v>1751</v>
      </c>
      <c r="D663" s="8" t="s">
        <v>1752</v>
      </c>
      <c r="E663" s="10" t="s">
        <v>5</v>
      </c>
    </row>
    <row r="664" spans="2:5" ht="19.95" customHeight="1" x14ac:dyDescent="0.25">
      <c r="B664" s="9"/>
      <c r="C664" s="8"/>
      <c r="D664" s="8"/>
      <c r="E664" s="10" t="s">
        <v>5</v>
      </c>
    </row>
    <row r="665" spans="2:5" ht="19.95" customHeight="1" x14ac:dyDescent="0.25">
      <c r="B665" s="3"/>
      <c r="E665" s="10" t="s">
        <v>5</v>
      </c>
    </row>
    <row r="666" spans="2:5" ht="19.95" customHeight="1" x14ac:dyDescent="0.25">
      <c r="E666" s="10" t="s">
        <v>5</v>
      </c>
    </row>
    <row r="667" spans="2:5" ht="0" hidden="1" customHeight="1" x14ac:dyDescent="0.25"/>
    <row r="668" spans="2:5" ht="0" hidden="1" customHeight="1" x14ac:dyDescent="0.25"/>
    <row r="669" spans="2:5" ht="0" hidden="1" customHeight="1" x14ac:dyDescent="0.25"/>
    <row r="670" spans="2:5" ht="0" hidden="1" customHeight="1" x14ac:dyDescent="0.25"/>
    <row r="671" spans="2:5" ht="0" hidden="1" customHeight="1" x14ac:dyDescent="0.25"/>
    <row r="672" spans="2:5" ht="0" hidden="1" customHeight="1" x14ac:dyDescent="0.25"/>
    <row r="673" ht="0" hidden="1" customHeight="1" x14ac:dyDescent="0.25"/>
    <row r="674" ht="0" hidden="1" customHeight="1" x14ac:dyDescent="0.25"/>
    <row r="675" ht="0" hidden="1" customHeight="1" x14ac:dyDescent="0.25"/>
    <row r="676" ht="0" hidden="1" customHeight="1" x14ac:dyDescent="0.25"/>
    <row r="677" ht="0" hidden="1" customHeight="1" x14ac:dyDescent="0.25"/>
    <row r="678" ht="0" hidden="1" customHeight="1" x14ac:dyDescent="0.25"/>
    <row r="679" ht="0" hidden="1" customHeight="1" x14ac:dyDescent="0.25"/>
    <row r="680" ht="0" hidden="1" customHeight="1" x14ac:dyDescent="0.25"/>
    <row r="681" ht="0" hidden="1" customHeight="1" x14ac:dyDescent="0.25"/>
    <row r="682" ht="0" hidden="1" customHeight="1" x14ac:dyDescent="0.25"/>
    <row r="683" ht="0" hidden="1" customHeight="1" x14ac:dyDescent="0.25"/>
    <row r="684" ht="0" hidden="1" customHeight="1" x14ac:dyDescent="0.25"/>
    <row r="685" ht="0" hidden="1" customHeight="1" x14ac:dyDescent="0.25"/>
    <row r="686" ht="0" hidden="1" customHeight="1" x14ac:dyDescent="0.25"/>
    <row r="687" ht="0" hidden="1" customHeight="1" x14ac:dyDescent="0.25"/>
    <row r="688" ht="0" hidden="1" customHeight="1" x14ac:dyDescent="0.25"/>
    <row r="689" ht="0" hidden="1" customHeight="1" x14ac:dyDescent="0.25"/>
    <row r="690" ht="0" hidden="1" customHeight="1" x14ac:dyDescent="0.25"/>
    <row r="691" ht="0" hidden="1" customHeight="1" x14ac:dyDescent="0.25"/>
    <row r="692" ht="0" hidden="1" customHeight="1" x14ac:dyDescent="0.25"/>
    <row r="693" ht="0" hidden="1" customHeight="1" x14ac:dyDescent="0.25"/>
    <row r="694" ht="0" hidden="1" customHeight="1" x14ac:dyDescent="0.25"/>
    <row r="695" ht="0" hidden="1" customHeight="1" x14ac:dyDescent="0.25"/>
    <row r="696" ht="0" hidden="1" customHeight="1" x14ac:dyDescent="0.25"/>
    <row r="697" ht="0" hidden="1" customHeight="1" x14ac:dyDescent="0.25"/>
    <row r="698" ht="0" hidden="1" customHeight="1" x14ac:dyDescent="0.25"/>
    <row r="699" ht="0" hidden="1" customHeight="1" x14ac:dyDescent="0.25"/>
    <row r="700" ht="0" hidden="1" customHeight="1" x14ac:dyDescent="0.25"/>
    <row r="701" ht="0" hidden="1" customHeight="1" x14ac:dyDescent="0.25"/>
    <row r="702" ht="0" hidden="1" customHeight="1" x14ac:dyDescent="0.25"/>
    <row r="703" ht="0" hidden="1" customHeight="1" x14ac:dyDescent="0.25"/>
    <row r="704" ht="0" hidden="1" customHeight="1" x14ac:dyDescent="0.25"/>
    <row r="705" ht="0" hidden="1" customHeight="1" x14ac:dyDescent="0.25"/>
  </sheetData>
  <mergeCells count="1">
    <mergeCell ref="B2:C2"/>
  </mergeCells>
  <phoneticPr fontId="14" type="noConversion"/>
  <conditionalFormatting sqref="B6:D664">
    <cfRule type="expression" dxfId="0" priority="1">
      <formula>MOD(ROW(),2)=0</formula>
    </cfRule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2 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X</cp:lastModifiedBy>
  <dcterms:created xsi:type="dcterms:W3CDTF">2025-04-21T21:10:16Z</dcterms:created>
  <dcterms:modified xsi:type="dcterms:W3CDTF">2025-12-19T19:09:14Z</dcterms:modified>
</cp:coreProperties>
</file>